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arris-MSIM\Harms Results\"/>
    </mc:Choice>
  </mc:AlternateContent>
  <xr:revisionPtr revIDLastSave="0" documentId="13_ncr:1_{CBB408C4-1FD4-4D95-90FB-142B388C6ED8}" xr6:coauthVersionLast="36" xr6:coauthVersionMax="36" xr10:uidLastSave="{00000000-0000-0000-0000-000000000000}"/>
  <bookViews>
    <workbookView xWindow="0" yWindow="0" windowWidth="28800" windowHeight="11625" xr2:uid="{FA8568C9-D7E2-4726-A0D7-FB70FF6ACE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" i="1" l="1"/>
  <c r="Q25" i="1"/>
  <c r="X20" i="1"/>
  <c r="BU5" i="1"/>
  <c r="BU15" i="1"/>
  <c r="BU20" i="1"/>
  <c r="BU31" i="1"/>
  <c r="BU40" i="1"/>
  <c r="BU41" i="1"/>
  <c r="BU45" i="1"/>
  <c r="BU55" i="1"/>
  <c r="BU56" i="1"/>
  <c r="BU65" i="1"/>
  <c r="BU66" i="1"/>
  <c r="BU70" i="1"/>
</calcChain>
</file>

<file path=xl/sharedStrings.xml><?xml version="1.0" encoding="utf-8"?>
<sst xmlns="http://schemas.openxmlformats.org/spreadsheetml/2006/main" count="150" uniqueCount="75">
  <si>
    <t>Wtr200PLND</t>
  </si>
  <si>
    <t>Wtl200PLND</t>
  </si>
  <si>
    <t>Wod200PLND</t>
  </si>
  <si>
    <t>Grs200PLND</t>
  </si>
  <si>
    <t>Ag200PLND</t>
  </si>
  <si>
    <t>Wtr200PD</t>
  </si>
  <si>
    <t>Wtl200PD</t>
  </si>
  <si>
    <t>Wod200PD</t>
  </si>
  <si>
    <t>Grs200PD</t>
  </si>
  <si>
    <t>Ag200PD</t>
  </si>
  <si>
    <t>Wtr200LPI</t>
  </si>
  <si>
    <t>Wtl200LPI</t>
  </si>
  <si>
    <t>Wod200LPI</t>
  </si>
  <si>
    <t>Grs200LPI</t>
  </si>
  <si>
    <t>Ag200LPI</t>
  </si>
  <si>
    <t>Wtr200ED</t>
  </si>
  <si>
    <t>Wtl200ED</t>
  </si>
  <si>
    <t>Wod200ED</t>
  </si>
  <si>
    <t>Grs200ED</t>
  </si>
  <si>
    <t>Ag200ED</t>
  </si>
  <si>
    <t>Wtr200IJI</t>
  </si>
  <si>
    <t>Wtl200IJI</t>
  </si>
  <si>
    <t>Wod200IJI</t>
  </si>
  <si>
    <t>Grs200IJI</t>
  </si>
  <si>
    <t>Ag200IJI</t>
  </si>
  <si>
    <t>Wtr500PLND</t>
  </si>
  <si>
    <t>Wtl500PLND</t>
  </si>
  <si>
    <t>Wod500PLND</t>
  </si>
  <si>
    <t>Grs500PLND</t>
  </si>
  <si>
    <t>Ag500PLND</t>
  </si>
  <si>
    <t>Wtr500PD</t>
  </si>
  <si>
    <t>Wtl500PD</t>
  </si>
  <si>
    <t>Wod500PD</t>
  </si>
  <si>
    <t>Grs500PD</t>
  </si>
  <si>
    <t>Ag500PD</t>
  </si>
  <si>
    <t>Wtr500LPI</t>
  </si>
  <si>
    <t>Wtl500LPI</t>
  </si>
  <si>
    <t>Wod500LPI</t>
  </si>
  <si>
    <t>Grs500LPI</t>
  </si>
  <si>
    <t>Ag500LPI</t>
  </si>
  <si>
    <t>Wtr500ED</t>
  </si>
  <si>
    <t>Wtl500ED</t>
  </si>
  <si>
    <t>Wod500ED</t>
  </si>
  <si>
    <t>Grs500ED</t>
  </si>
  <si>
    <t>Ag500ED</t>
  </si>
  <si>
    <t>Wtr500IJI</t>
  </si>
  <si>
    <t>Wtl500IJI</t>
  </si>
  <si>
    <t>Wod500IJI</t>
  </si>
  <si>
    <t>Grs500IJI</t>
  </si>
  <si>
    <t>Ag500IJI</t>
  </si>
  <si>
    <t>Wtr1KPLND</t>
  </si>
  <si>
    <t>Wtl1kPLND</t>
  </si>
  <si>
    <t>Wod1KPLND</t>
  </si>
  <si>
    <t>Grs1KPLND</t>
  </si>
  <si>
    <t>Ag1KPLND</t>
  </si>
  <si>
    <t>Wtr1KPD</t>
  </si>
  <si>
    <t>Wtl1KPD</t>
  </si>
  <si>
    <t>Wod1KPD</t>
  </si>
  <si>
    <t>Grs1KPD</t>
  </si>
  <si>
    <t>Ag1KPD</t>
  </si>
  <si>
    <t>Wtr1kLPI</t>
  </si>
  <si>
    <t>Wtl1kLPI</t>
  </si>
  <si>
    <t>Wod1kLPI</t>
  </si>
  <si>
    <t>Grs1kLPI</t>
  </si>
  <si>
    <t>Ag1kLPI</t>
  </si>
  <si>
    <t>Wtr1kED</t>
  </si>
  <si>
    <t>Wtl1kED</t>
  </si>
  <si>
    <t>Wod1kED</t>
  </si>
  <si>
    <t>Grs1kED</t>
  </si>
  <si>
    <t>Ag1kED</t>
  </si>
  <si>
    <t>Wtr1kIJI</t>
  </si>
  <si>
    <t>Wtl1kIJI</t>
  </si>
  <si>
    <t>Wod1kIJI</t>
  </si>
  <si>
    <t>Grs1kIJI</t>
  </si>
  <si>
    <t>Ag1kIJ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Lucida Console"/>
      <family val="3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562D-8F86-4E12-BC66-B10DDA0F6F5B}">
  <dimension ref="A1:BX456"/>
  <sheetViews>
    <sheetView tabSelected="1" topLeftCell="A25" workbookViewId="0">
      <pane xSplit="1" topLeftCell="E1" activePane="topRight" state="frozen"/>
      <selection pane="topRight" activeCell="AD30" sqref="AD30"/>
    </sheetView>
  </sheetViews>
  <sheetFormatPr defaultRowHeight="15" x14ac:dyDescent="0.25"/>
  <cols>
    <col min="1" max="13" width="9.140625" style="2"/>
  </cols>
  <sheetData>
    <row r="1" spans="1:76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</row>
    <row r="2" spans="1:76" x14ac:dyDescent="0.25">
      <c r="A2" s="1" t="s">
        <v>0</v>
      </c>
      <c r="B2" s="2">
        <v>1</v>
      </c>
      <c r="C2" s="2">
        <v>6.8806172600000007E-2</v>
      </c>
      <c r="D2" s="2">
        <v>-0.16820944600000001</v>
      </c>
      <c r="E2" s="2">
        <v>-4.1338259000000002E-2</v>
      </c>
      <c r="F2" s="2">
        <v>-2.5384259999999999E-2</v>
      </c>
      <c r="G2" s="2">
        <v>0.27014787340000002</v>
      </c>
      <c r="H2" s="2">
        <v>0.10223510099999999</v>
      </c>
      <c r="I2" s="2">
        <v>6.9884462999999994E-2</v>
      </c>
      <c r="J2" s="2">
        <v>-8.8073089999999993E-3</v>
      </c>
      <c r="K2" s="2">
        <v>-2.7624210000000001E-3</v>
      </c>
      <c r="L2" s="2">
        <v>0.9672813536</v>
      </c>
      <c r="M2" s="2">
        <v>6.2870003999999993E-2</v>
      </c>
      <c r="N2" s="2">
        <v>-0.18055504</v>
      </c>
      <c r="O2" s="2">
        <v>-6.2549245000000003E-2</v>
      </c>
      <c r="P2" s="2">
        <v>-6.4539576099999996E-2</v>
      </c>
      <c r="Q2" s="2">
        <v>0.56543379000000005</v>
      </c>
      <c r="R2" s="2">
        <v>0.117929623</v>
      </c>
      <c r="S2" s="2">
        <v>4.4856140000000003E-2</v>
      </c>
      <c r="T2" s="2">
        <v>2.3232328E-2</v>
      </c>
      <c r="U2" s="2">
        <v>6.9333095999999997E-2</v>
      </c>
      <c r="V2" s="2">
        <v>0.33733783049999999</v>
      </c>
      <c r="W2" s="2">
        <v>6.5352981899999996E-2</v>
      </c>
      <c r="X2" s="2">
        <v>-7.4627926999999997E-2</v>
      </c>
      <c r="Y2" s="2">
        <v>-6.1953326000000003E-2</v>
      </c>
      <c r="Z2" s="2">
        <v>-5.2524547999999997E-2</v>
      </c>
      <c r="AA2" s="2">
        <v>0.46807641999999999</v>
      </c>
      <c r="AB2" s="2">
        <v>7.7779228000000006E-2</v>
      </c>
      <c r="AC2" s="2">
        <v>-0.17500131899999999</v>
      </c>
      <c r="AD2" s="2">
        <v>1.2257145000000001E-2</v>
      </c>
      <c r="AE2" s="2">
        <v>2.0204366000000001E-2</v>
      </c>
      <c r="AF2" s="2">
        <v>0.185672842</v>
      </c>
      <c r="AG2" s="2">
        <v>5.7967349000000001E-2</v>
      </c>
      <c r="AH2" s="3">
        <v>0.14730260000000001</v>
      </c>
      <c r="AI2" s="2">
        <v>-3.4127351700000003E-2</v>
      </c>
      <c r="AJ2" s="2">
        <v>-1.6698663E-3</v>
      </c>
      <c r="AK2" s="2">
        <v>0.41899878699999998</v>
      </c>
      <c r="AL2" s="2">
        <v>4.2317490999999999E-2</v>
      </c>
      <c r="AM2" s="2">
        <v>-0.19371915000000001</v>
      </c>
      <c r="AN2" s="2">
        <v>-8.229496E-4</v>
      </c>
      <c r="AO2" s="2">
        <v>-3.2585140999999998E-2</v>
      </c>
      <c r="AP2" s="2">
        <v>0.32999493600000002</v>
      </c>
      <c r="AQ2" s="2">
        <v>8.0301365999999999E-2</v>
      </c>
      <c r="AR2" s="2">
        <v>1.9862192000000001E-2</v>
      </c>
      <c r="AS2" s="2">
        <v>4.2373849200000001E-2</v>
      </c>
      <c r="AT2" s="2">
        <v>4.7001915999999998E-2</v>
      </c>
      <c r="AU2" s="2">
        <v>0.15380070000000001</v>
      </c>
      <c r="AV2" s="2">
        <v>3.4276490000000001E-3</v>
      </c>
      <c r="AW2" s="2">
        <v>3.5946280400000002E-2</v>
      </c>
      <c r="AX2" s="2">
        <v>0.13644057900000001</v>
      </c>
      <c r="AY2" s="2">
        <v>6.1109839999999999E-2</v>
      </c>
      <c r="AZ2" s="2">
        <v>0.208710179</v>
      </c>
      <c r="BA2" s="2">
        <v>0.1023286234</v>
      </c>
      <c r="BB2" s="2">
        <v>-0.18397403000000001</v>
      </c>
      <c r="BC2" s="2">
        <v>-1.1284907E-2</v>
      </c>
      <c r="BD2" s="3">
        <v>0.12214849999999999</v>
      </c>
      <c r="BE2" s="2">
        <v>0.118512704</v>
      </c>
      <c r="BF2" s="2">
        <v>3.4411849000000001E-2</v>
      </c>
      <c r="BG2" s="2">
        <v>7.1455149999999995E-2</v>
      </c>
      <c r="BH2" s="2">
        <v>-3.9692704099999997E-2</v>
      </c>
      <c r="BI2" s="2">
        <v>-7.3697543000000004E-2</v>
      </c>
      <c r="BJ2" s="2">
        <v>0.15667673930000001</v>
      </c>
      <c r="BK2" s="2">
        <v>9.37776689E-2</v>
      </c>
      <c r="BL2" s="2">
        <v>-0.191979123</v>
      </c>
      <c r="BM2" s="2">
        <v>-5.4220709999999997E-3</v>
      </c>
      <c r="BN2" s="2">
        <v>2.67717232E-2</v>
      </c>
      <c r="BO2" s="2">
        <v>0.2120010319</v>
      </c>
      <c r="BP2" s="2">
        <v>7.5827602999999993E-2</v>
      </c>
      <c r="BQ2" s="2">
        <v>-4.4746578000000002E-2</v>
      </c>
      <c r="BR2" s="2">
        <v>1.4618628999999999E-2</v>
      </c>
      <c r="BS2" s="2">
        <v>4.1650309000000003E-2</v>
      </c>
      <c r="BT2" s="2">
        <v>4.00563024E-2</v>
      </c>
      <c r="BU2" s="2">
        <v>-1.0527877E-2</v>
      </c>
      <c r="BV2" s="2">
        <v>3.2510191799999998E-2</v>
      </c>
      <c r="BW2" s="2">
        <v>7.6500793999999997E-2</v>
      </c>
      <c r="BX2" s="2">
        <v>1.6989112000000001E-2</v>
      </c>
    </row>
    <row r="3" spans="1:76" x14ac:dyDescent="0.25">
      <c r="A3" s="1" t="s">
        <v>1</v>
      </c>
      <c r="B3" s="2">
        <v>6.8806172600000007E-2</v>
      </c>
      <c r="C3" s="2">
        <v>1</v>
      </c>
      <c r="D3" s="2">
        <v>-0.23353080800000001</v>
      </c>
      <c r="E3" s="2">
        <v>-9.0041125999999999E-2</v>
      </c>
      <c r="F3" s="2">
        <v>8.0154470000000005E-2</v>
      </c>
      <c r="G3" s="2">
        <v>0.1011064363</v>
      </c>
      <c r="H3" s="2">
        <v>0.34549366300000001</v>
      </c>
      <c r="I3" s="2">
        <v>-9.3051518999999999E-2</v>
      </c>
      <c r="J3" s="2">
        <v>9.5492964999999999E-2</v>
      </c>
      <c r="K3" s="2">
        <v>0.13032081600000001</v>
      </c>
      <c r="L3" s="2">
        <v>4.7022014799999998E-2</v>
      </c>
      <c r="M3" s="2">
        <v>0.96293125000000002</v>
      </c>
      <c r="N3" s="2">
        <v>-0.21095370999999999</v>
      </c>
      <c r="O3" s="2">
        <v>-9.6745322999999994E-2</v>
      </c>
      <c r="P3" s="2">
        <v>4.5052177000000004E-3</v>
      </c>
      <c r="Q3" s="2">
        <v>9.1617370000000004E-2</v>
      </c>
      <c r="R3" s="2">
        <v>0.77817335600000004</v>
      </c>
      <c r="S3" s="2">
        <v>-0.15539722</v>
      </c>
      <c r="T3" s="2">
        <v>-1.5915756999999999E-2</v>
      </c>
      <c r="U3" s="2">
        <v>0.172395676</v>
      </c>
      <c r="V3" s="2">
        <v>9.8585022300000005E-2</v>
      </c>
      <c r="W3" s="2">
        <v>0.25017500069999998</v>
      </c>
      <c r="X3" s="2">
        <v>-5.6738375000000001E-2</v>
      </c>
      <c r="Y3" s="2">
        <v>5.9452604999999999E-2</v>
      </c>
      <c r="Z3" s="2">
        <v>8.2205321999999997E-2</v>
      </c>
      <c r="AA3" s="2">
        <v>0.132705184</v>
      </c>
      <c r="AB3" s="2">
        <v>0.84753255500000002</v>
      </c>
      <c r="AC3" s="2">
        <v>-0.23692348599999999</v>
      </c>
      <c r="AD3" s="2">
        <v>-7.0780036000000005E-2</v>
      </c>
      <c r="AE3" s="2">
        <v>0.15261889300000001</v>
      </c>
      <c r="AF3" s="2">
        <v>0.10393572500000001</v>
      </c>
      <c r="AG3" s="2">
        <v>0.326429521</v>
      </c>
      <c r="AH3" s="3">
        <v>-8.088882E-2</v>
      </c>
      <c r="AI3" s="2">
        <v>2.9702517500000001E-2</v>
      </c>
      <c r="AJ3" s="2">
        <v>1.6788263000000001E-2</v>
      </c>
      <c r="AK3" s="2">
        <v>0.126235664</v>
      </c>
      <c r="AL3" s="2">
        <v>0.86345065099999996</v>
      </c>
      <c r="AM3" s="2">
        <v>-0.20910289000000001</v>
      </c>
      <c r="AN3" s="2">
        <v>-5.4183823499999999E-2</v>
      </c>
      <c r="AO3" s="2">
        <v>0.12838894200000001</v>
      </c>
      <c r="AP3" s="2">
        <v>6.6579611999999996E-2</v>
      </c>
      <c r="AQ3" s="2">
        <v>0.64536305400000005</v>
      </c>
      <c r="AR3" s="2">
        <v>-0.18994978100000001</v>
      </c>
      <c r="AS3" s="2">
        <v>3.2537045999999998E-3</v>
      </c>
      <c r="AT3" s="2">
        <v>0.12172853</v>
      </c>
      <c r="AU3" s="2">
        <v>0.11535571999999999</v>
      </c>
      <c r="AV3" s="2">
        <v>5.6786453000000001E-2</v>
      </c>
      <c r="AW3" s="2">
        <v>0.1420502072</v>
      </c>
      <c r="AX3" s="2">
        <v>6.1492096000000003E-2</v>
      </c>
      <c r="AY3" s="2">
        <v>0.12701649000000001</v>
      </c>
      <c r="AZ3" s="2">
        <v>0.10073085900000001</v>
      </c>
      <c r="BA3" s="2">
        <v>0.61701950240000003</v>
      </c>
      <c r="BB3" s="2">
        <v>-0.17949075</v>
      </c>
      <c r="BC3" s="2">
        <v>-0.117740604</v>
      </c>
      <c r="BD3" s="3">
        <v>0.1726123</v>
      </c>
      <c r="BE3" s="2">
        <v>0.113318315</v>
      </c>
      <c r="BF3" s="2">
        <v>0.34510339800000001</v>
      </c>
      <c r="BG3" s="2">
        <v>-7.8586978000000002E-2</v>
      </c>
      <c r="BH3" s="2">
        <v>-4.3068598E-2</v>
      </c>
      <c r="BI3" s="2">
        <v>-7.2837432999999993E-2</v>
      </c>
      <c r="BJ3" s="2">
        <v>7.2567048800000006E-2</v>
      </c>
      <c r="BK3" s="2">
        <v>0.6006573852</v>
      </c>
      <c r="BL3" s="2">
        <v>-0.17670301299999999</v>
      </c>
      <c r="BM3" s="2">
        <v>-5.4076760000000001E-2</v>
      </c>
      <c r="BN3" s="2">
        <v>0.17566104360000001</v>
      </c>
      <c r="BO3" s="2">
        <v>9.1608320300000004E-2</v>
      </c>
      <c r="BP3" s="2">
        <v>0.50651057600000005</v>
      </c>
      <c r="BQ3" s="2">
        <v>-0.18587880900000001</v>
      </c>
      <c r="BR3" s="2">
        <v>-7.2157226000000005E-2</v>
      </c>
      <c r="BS3" s="2">
        <v>5.5260113E-2</v>
      </c>
      <c r="BT3" s="2">
        <v>3.8509079999999999E-4</v>
      </c>
      <c r="BU3" s="2">
        <v>-7.2555189000000006E-2</v>
      </c>
      <c r="BV3" s="2">
        <v>9.1057007499999995E-2</v>
      </c>
      <c r="BW3" s="2">
        <v>0.101155379</v>
      </c>
      <c r="BX3" s="2">
        <v>0.127435306</v>
      </c>
    </row>
    <row r="4" spans="1:76" x14ac:dyDescent="0.25">
      <c r="A4" s="1" t="s">
        <v>2</v>
      </c>
      <c r="B4" s="2">
        <v>-0.1682094458</v>
      </c>
      <c r="C4" s="2">
        <v>-0.2335308082</v>
      </c>
      <c r="D4" s="2">
        <v>1</v>
      </c>
      <c r="E4" s="2">
        <v>-0.77403295999999999</v>
      </c>
      <c r="F4" s="2">
        <v>-0.62434619000000002</v>
      </c>
      <c r="G4" s="2">
        <v>9.1548162299999999E-2</v>
      </c>
      <c r="H4" s="2">
        <v>-0.27612046600000001</v>
      </c>
      <c r="I4" s="2">
        <v>-0.216300032</v>
      </c>
      <c r="J4" s="2">
        <v>-4.1671997000000002E-2</v>
      </c>
      <c r="K4" s="2">
        <v>-0.28084910800000001</v>
      </c>
      <c r="L4" s="2">
        <v>-0.16605282460000001</v>
      </c>
      <c r="M4" s="2">
        <v>-0.190459725</v>
      </c>
      <c r="N4" s="2">
        <v>0.97435598999999995</v>
      </c>
      <c r="O4" s="2">
        <v>-0.70324980800000003</v>
      </c>
      <c r="P4" s="2">
        <v>-0.49593730219999999</v>
      </c>
      <c r="Q4" s="2">
        <v>-3.1781900000000002E-2</v>
      </c>
      <c r="R4" s="2">
        <v>-0.29406101000000001</v>
      </c>
      <c r="S4" s="2">
        <v>0.23055703999999999</v>
      </c>
      <c r="T4" s="2">
        <v>-0.47612658299999999</v>
      </c>
      <c r="U4" s="2">
        <v>-0.55254970599999997</v>
      </c>
      <c r="V4" s="2">
        <v>-0.1189692557</v>
      </c>
      <c r="W4" s="2">
        <v>-0.23328194220000001</v>
      </c>
      <c r="X4" s="2">
        <v>0.13618153699999999</v>
      </c>
      <c r="Y4" s="2">
        <v>-7.9464285999999995E-2</v>
      </c>
      <c r="Z4" s="2">
        <v>-9.8249133000000002E-2</v>
      </c>
      <c r="AA4" s="2">
        <v>-1.2228391999999999E-2</v>
      </c>
      <c r="AB4" s="2">
        <v>-0.25850833499999998</v>
      </c>
      <c r="AC4" s="2">
        <v>0.88805553299999995</v>
      </c>
      <c r="AD4" s="2">
        <v>-0.69012741700000002</v>
      </c>
      <c r="AE4" s="2">
        <v>-0.64634404199999995</v>
      </c>
      <c r="AF4" s="2">
        <v>0.159832483</v>
      </c>
      <c r="AG4" s="2">
        <v>-0.19992284099999999</v>
      </c>
      <c r="AH4" s="3">
        <v>-0.18662770000000001</v>
      </c>
      <c r="AI4" s="2">
        <v>-3.0883346799999999E-2</v>
      </c>
      <c r="AJ4" s="2">
        <v>-0.21368481210000001</v>
      </c>
      <c r="AK4" s="2">
        <v>-3.1994382000000002E-2</v>
      </c>
      <c r="AL4" s="2">
        <v>-0.246435711</v>
      </c>
      <c r="AM4" s="2">
        <v>0.86039513000000001</v>
      </c>
      <c r="AN4" s="2">
        <v>-0.64778416579999998</v>
      </c>
      <c r="AO4" s="2">
        <v>-0.526660821</v>
      </c>
      <c r="AP4" s="2">
        <v>7.55920177E-2</v>
      </c>
      <c r="AQ4" s="2">
        <v>-0.27326731199999998</v>
      </c>
      <c r="AR4" s="2">
        <v>0.33958802100000002</v>
      </c>
      <c r="AS4" s="2">
        <v>-0.50180187919999997</v>
      </c>
      <c r="AT4" s="2">
        <v>-0.56051722900000001</v>
      </c>
      <c r="AU4" s="2">
        <v>-0.23222358000000001</v>
      </c>
      <c r="AV4" s="2">
        <v>-0.15494754099999999</v>
      </c>
      <c r="AW4" s="2">
        <v>0.20544091889999999</v>
      </c>
      <c r="AX4" s="2">
        <v>0.1938115</v>
      </c>
      <c r="AY4" s="2">
        <v>0.368643108</v>
      </c>
      <c r="AZ4" s="2">
        <v>7.3956017999999998E-2</v>
      </c>
      <c r="BA4" s="2">
        <v>-0.1848989318</v>
      </c>
      <c r="BB4" s="2">
        <v>0.75485796000000005</v>
      </c>
      <c r="BC4" s="2">
        <v>-0.457267284</v>
      </c>
      <c r="BD4" s="3">
        <v>-0.60136699999999998</v>
      </c>
      <c r="BE4" s="2">
        <v>0.15688080900000001</v>
      </c>
      <c r="BF4" s="2">
        <v>-0.146810305</v>
      </c>
      <c r="BG4" s="2">
        <v>6.5222559999999997E-3</v>
      </c>
      <c r="BH4" s="2">
        <v>0.1004978505</v>
      </c>
      <c r="BI4" s="2">
        <v>5.0142857000000001E-3</v>
      </c>
      <c r="BJ4" s="2">
        <v>4.3471246700000001E-2</v>
      </c>
      <c r="BK4" s="2">
        <v>-0.19901794950000001</v>
      </c>
      <c r="BL4" s="2">
        <v>0.70890935200000005</v>
      </c>
      <c r="BM4" s="2">
        <v>-0.46504864000000001</v>
      </c>
      <c r="BN4" s="2">
        <v>-0.49247079259999998</v>
      </c>
      <c r="BO4" s="2">
        <v>0.1126519448</v>
      </c>
      <c r="BP4" s="2">
        <v>-0.17783971200000001</v>
      </c>
      <c r="BQ4" s="2">
        <v>0.44808627899999998</v>
      </c>
      <c r="BR4" s="2">
        <v>-0.222424397</v>
      </c>
      <c r="BS4" s="2">
        <v>-0.343100444</v>
      </c>
      <c r="BT4" s="2">
        <v>-3.1900566900000003E-2</v>
      </c>
      <c r="BU4" s="2">
        <v>-7.4178330000000004E-3</v>
      </c>
      <c r="BV4" s="2">
        <v>0.13572352239999999</v>
      </c>
      <c r="BW4" s="2">
        <v>0.22034241199999999</v>
      </c>
      <c r="BX4" s="2">
        <v>0.34095808</v>
      </c>
    </row>
    <row r="5" spans="1:76" x14ac:dyDescent="0.25">
      <c r="A5" s="1" t="s">
        <v>3</v>
      </c>
      <c r="B5" s="2">
        <v>-4.1338258699999998E-2</v>
      </c>
      <c r="C5" s="2">
        <v>-9.0041125599999994E-2</v>
      </c>
      <c r="D5" s="2">
        <v>-0.77403295999999999</v>
      </c>
      <c r="E5" s="2">
        <v>1</v>
      </c>
      <c r="F5" s="2">
        <v>0.15846661000000001</v>
      </c>
      <c r="G5" s="2">
        <v>-0.18611563289999999</v>
      </c>
      <c r="H5" s="2">
        <v>9.7254240000000006E-2</v>
      </c>
      <c r="I5" s="2">
        <v>0.30091256199999999</v>
      </c>
      <c r="J5" s="2">
        <v>-0.17473586299999999</v>
      </c>
      <c r="K5" s="2">
        <v>0.329711647</v>
      </c>
      <c r="L5" s="2">
        <v>-1.7050186500000002E-2</v>
      </c>
      <c r="M5" s="2">
        <v>-0.111145244</v>
      </c>
      <c r="N5" s="2">
        <v>-0.75845154000000004</v>
      </c>
      <c r="O5" s="2">
        <v>0.95485027899999997</v>
      </c>
      <c r="P5" s="2">
        <v>7.2992412199999995E-2</v>
      </c>
      <c r="Q5" s="2">
        <v>-0.11871161</v>
      </c>
      <c r="R5" s="2">
        <v>-2.3533930000000001E-3</v>
      </c>
      <c r="S5" s="2">
        <v>-8.9908249999999995E-2</v>
      </c>
      <c r="T5" s="2">
        <v>0.43340284400000001</v>
      </c>
      <c r="U5" s="2">
        <v>0.293521594</v>
      </c>
      <c r="V5" s="2">
        <v>2.3638940099999999E-2</v>
      </c>
      <c r="W5" s="2">
        <v>0.1086781798</v>
      </c>
      <c r="X5" s="2">
        <v>-0.111003957</v>
      </c>
      <c r="Y5" s="2">
        <v>5.9673464000000002E-2</v>
      </c>
      <c r="Z5" s="2">
        <v>1.8796625000000001E-2</v>
      </c>
      <c r="AA5" s="2">
        <v>-0.12299041199999999</v>
      </c>
      <c r="AB5" s="2">
        <v>-1.4857647999999999E-2</v>
      </c>
      <c r="AC5" s="2">
        <v>-0.69271528900000001</v>
      </c>
      <c r="AD5" s="2">
        <v>0.85060165799999998</v>
      </c>
      <c r="AE5" s="2">
        <v>0.28205524999999998</v>
      </c>
      <c r="AF5" s="2">
        <v>-0.23528388</v>
      </c>
      <c r="AG5" s="2">
        <v>5.3423731000000002E-2</v>
      </c>
      <c r="AH5" s="3">
        <v>0.21380089999999999</v>
      </c>
      <c r="AI5" s="2">
        <v>-0.1527783181</v>
      </c>
      <c r="AJ5" s="2">
        <v>0.24161893570000001</v>
      </c>
      <c r="AK5" s="2">
        <v>-8.9216702999999994E-2</v>
      </c>
      <c r="AL5" s="2">
        <v>-2.3319968999999999E-2</v>
      </c>
      <c r="AM5" s="2">
        <v>-0.67209255000000001</v>
      </c>
      <c r="AN5" s="2">
        <v>0.82332607089999998</v>
      </c>
      <c r="AO5" s="2">
        <v>0.18451747299999999</v>
      </c>
      <c r="AP5" s="2">
        <v>-0.17904121989999999</v>
      </c>
      <c r="AQ5" s="2">
        <v>4.7843409000000003E-2</v>
      </c>
      <c r="AR5" s="2">
        <v>-0.213578042</v>
      </c>
      <c r="AS5" s="2">
        <v>0.41265826630000002</v>
      </c>
      <c r="AT5" s="2">
        <v>0.30834816700000001</v>
      </c>
      <c r="AU5" s="2">
        <v>0.10467232</v>
      </c>
      <c r="AV5" s="2">
        <v>3.9208473000000001E-2</v>
      </c>
      <c r="AW5" s="2">
        <v>-0.3764579428</v>
      </c>
      <c r="AX5" s="2">
        <v>-0.14942419900000001</v>
      </c>
      <c r="AY5" s="2">
        <v>-0.45490707400000002</v>
      </c>
      <c r="AZ5" s="2">
        <v>-0.12574443900000001</v>
      </c>
      <c r="BA5" s="2">
        <v>-7.1422960999999998E-3</v>
      </c>
      <c r="BB5" s="2">
        <v>-0.59515697999999995</v>
      </c>
      <c r="BC5" s="2">
        <v>0.64649039900000005</v>
      </c>
      <c r="BD5" s="3">
        <v>0.31759520000000002</v>
      </c>
      <c r="BE5" s="2">
        <v>-0.20379399400000001</v>
      </c>
      <c r="BF5" s="2">
        <v>3.579086E-3</v>
      </c>
      <c r="BG5" s="2">
        <v>3.7094173000000001E-2</v>
      </c>
      <c r="BH5" s="2">
        <v>-0.21519451810000001</v>
      </c>
      <c r="BI5" s="2">
        <v>9.3376694600000004E-2</v>
      </c>
      <c r="BJ5" s="2">
        <v>-8.1826205599999993E-2</v>
      </c>
      <c r="BK5" s="2">
        <v>1.16946888E-2</v>
      </c>
      <c r="BL5" s="2">
        <v>-0.561177755</v>
      </c>
      <c r="BM5" s="2">
        <v>0.62893211100000002</v>
      </c>
      <c r="BN5" s="2">
        <v>0.25033113779999999</v>
      </c>
      <c r="BO5" s="2">
        <v>-0.1787709119</v>
      </c>
      <c r="BP5" s="2">
        <v>8.8997329999999999E-3</v>
      </c>
      <c r="BQ5" s="2">
        <v>-0.31042566199999999</v>
      </c>
      <c r="BR5" s="2">
        <v>0.222693582</v>
      </c>
      <c r="BS5" s="2">
        <v>0.183015339</v>
      </c>
      <c r="BT5" s="2">
        <v>7.1859267999999999E-3</v>
      </c>
      <c r="BU5" s="2">
        <f>-0.00887772</f>
        <v>-8.8777200000000004E-3</v>
      </c>
      <c r="BV5" s="2">
        <v>-0.2553545713</v>
      </c>
      <c r="BW5" s="2">
        <v>-0.14353482000000001</v>
      </c>
      <c r="BX5" s="2">
        <v>-0.42284091699999998</v>
      </c>
    </row>
    <row r="6" spans="1:76" x14ac:dyDescent="0.25">
      <c r="A6" s="1" t="s">
        <v>4</v>
      </c>
      <c r="B6" s="2">
        <v>-2.53842614E-2</v>
      </c>
      <c r="C6" s="2">
        <v>8.0154472599999999E-2</v>
      </c>
      <c r="D6" s="2">
        <v>-0.62434618900000005</v>
      </c>
      <c r="E6" s="2">
        <v>0.15846661300000001</v>
      </c>
      <c r="F6" s="2">
        <v>1</v>
      </c>
      <c r="G6" s="2">
        <v>-6.8211064799999999E-2</v>
      </c>
      <c r="H6" s="2">
        <v>0.18321691900000001</v>
      </c>
      <c r="I6" s="2">
        <v>2.017002E-2</v>
      </c>
      <c r="J6" s="2">
        <v>0.29291344800000002</v>
      </c>
      <c r="K6" s="2">
        <v>1.2671383E-2</v>
      </c>
      <c r="L6" s="2">
        <v>-3.6839599600000002E-2</v>
      </c>
      <c r="M6" s="2">
        <v>4.5069957000000001E-2</v>
      </c>
      <c r="N6" s="2">
        <v>-0.60197109000000004</v>
      </c>
      <c r="O6" s="2">
        <v>0.100784358</v>
      </c>
      <c r="P6" s="2">
        <v>0.92931570929999996</v>
      </c>
      <c r="Q6" s="2">
        <v>-3.0840329999999999E-2</v>
      </c>
      <c r="R6" s="2">
        <v>0.15856266799999999</v>
      </c>
      <c r="S6" s="2">
        <v>-0.24733046</v>
      </c>
      <c r="T6" s="2">
        <v>0.31558787100000002</v>
      </c>
      <c r="U6" s="2">
        <v>0.55766465799999998</v>
      </c>
      <c r="V6" s="2">
        <v>2.3640787E-2</v>
      </c>
      <c r="W6" s="2">
        <v>0.17447414920000001</v>
      </c>
      <c r="X6" s="2">
        <v>-4.4037374999999997E-2</v>
      </c>
      <c r="Y6" s="2">
        <v>7.0883512999999995E-2</v>
      </c>
      <c r="Z6" s="2">
        <v>0.16267094800000001</v>
      </c>
      <c r="AA6" s="2">
        <v>-9.0944340999999998E-2</v>
      </c>
      <c r="AB6" s="2">
        <v>9.6421350000000003E-2</v>
      </c>
      <c r="AC6" s="2">
        <v>-0.53510163200000005</v>
      </c>
      <c r="AD6" s="2">
        <v>0.14536113000000001</v>
      </c>
      <c r="AE6" s="2">
        <v>0.78956566399999994</v>
      </c>
      <c r="AF6" s="2">
        <v>-0.11676281500000001</v>
      </c>
      <c r="AG6" s="2">
        <v>0.136369886</v>
      </c>
      <c r="AH6" s="3">
        <v>2.9634710000000002E-2</v>
      </c>
      <c r="AI6" s="2">
        <v>0.24460865409999999</v>
      </c>
      <c r="AJ6" s="2">
        <v>3.15195796E-2</v>
      </c>
      <c r="AK6" s="2">
        <v>-8.3550298999999995E-2</v>
      </c>
      <c r="AL6" s="2">
        <v>8.7087522000000001E-2</v>
      </c>
      <c r="AM6" s="2">
        <v>-0.51181697999999998</v>
      </c>
      <c r="AN6" s="2">
        <v>0.1072822076</v>
      </c>
      <c r="AO6" s="2">
        <v>0.71038262500000005</v>
      </c>
      <c r="AP6" s="2">
        <v>-0.1022588685</v>
      </c>
      <c r="AQ6" s="2">
        <v>0.13146817399999999</v>
      </c>
      <c r="AR6" s="2">
        <v>-0.26472864899999998</v>
      </c>
      <c r="AS6" s="2">
        <v>0.33301234709999999</v>
      </c>
      <c r="AT6" s="2">
        <v>0.53826204600000005</v>
      </c>
      <c r="AU6" s="2">
        <v>0.13854232</v>
      </c>
      <c r="AV6" s="2">
        <v>0.18144743899999999</v>
      </c>
      <c r="AW6" s="2">
        <v>-1.6819240199999998E-2</v>
      </c>
      <c r="AX6" s="2">
        <v>-0.29287868900000003</v>
      </c>
      <c r="AY6" s="2">
        <v>-0.18329612000000001</v>
      </c>
      <c r="AZ6" s="2">
        <v>-0.118329657</v>
      </c>
      <c r="BA6" s="2">
        <v>5.1319922499999997E-2</v>
      </c>
      <c r="BB6" s="2">
        <v>-0.46920020000000001</v>
      </c>
      <c r="BC6" s="2">
        <v>4.0864035999999999E-2</v>
      </c>
      <c r="BD6" s="3">
        <v>0.59842899999999999</v>
      </c>
      <c r="BE6" s="2">
        <v>-0.12619493800000001</v>
      </c>
      <c r="BF6" s="2">
        <v>0.10677819299999999</v>
      </c>
      <c r="BG6" s="2">
        <v>-4.6195357999999999E-2</v>
      </c>
      <c r="BH6" s="2">
        <v>0.13099556879999999</v>
      </c>
      <c r="BI6" s="2">
        <v>-8.8767840700000003E-2</v>
      </c>
      <c r="BJ6" s="2">
        <v>-7.91611703E-2</v>
      </c>
      <c r="BK6" s="2">
        <v>6.5882594599999997E-2</v>
      </c>
      <c r="BL6" s="2">
        <v>-0.421816103</v>
      </c>
      <c r="BM6" s="2">
        <v>4.8890700000000002E-2</v>
      </c>
      <c r="BN6" s="2">
        <v>0.49820424899999999</v>
      </c>
      <c r="BO6" s="2">
        <v>-0.1148806877</v>
      </c>
      <c r="BP6" s="2">
        <v>7.4274962999999999E-2</v>
      </c>
      <c r="BQ6" s="2">
        <v>-0.32110684900000003</v>
      </c>
      <c r="BR6" s="2">
        <v>0.144943603</v>
      </c>
      <c r="BS6" s="2">
        <v>0.3622689</v>
      </c>
      <c r="BT6" s="2">
        <v>3.1278549099999997E-2</v>
      </c>
      <c r="BU6" s="2">
        <v>4.2221577000000003E-2</v>
      </c>
      <c r="BV6" s="2">
        <v>1.5250165899999999E-2</v>
      </c>
      <c r="BW6" s="2">
        <v>-0.31878920799999999</v>
      </c>
      <c r="BX6" s="2">
        <v>-0.16338217899999999</v>
      </c>
    </row>
    <row r="7" spans="1:76" x14ac:dyDescent="0.25">
      <c r="A7" s="1" t="s">
        <v>5</v>
      </c>
      <c r="B7" s="2">
        <v>0.27014787340000002</v>
      </c>
      <c r="C7" s="2">
        <v>0.1011064363</v>
      </c>
      <c r="D7" s="2">
        <v>9.1548162000000002E-2</v>
      </c>
      <c r="E7" s="2">
        <v>-0.186115633</v>
      </c>
      <c r="F7" s="2">
        <v>-6.8211060000000004E-2</v>
      </c>
      <c r="G7" s="2">
        <v>1</v>
      </c>
      <c r="H7" s="2">
        <v>0.37847942600000001</v>
      </c>
      <c r="I7" s="2">
        <v>0.15079390600000001</v>
      </c>
      <c r="J7" s="2">
        <v>0.122256224</v>
      </c>
      <c r="K7" s="2">
        <v>5.1096933999999997E-2</v>
      </c>
      <c r="L7" s="2">
        <v>0.1206256592</v>
      </c>
      <c r="M7" s="2">
        <v>4.7435548000000001E-2</v>
      </c>
      <c r="N7" s="2">
        <v>4.8335980000000001E-2</v>
      </c>
      <c r="O7" s="2">
        <v>-0.20731898600000001</v>
      </c>
      <c r="P7" s="2">
        <v>-0.1011368624</v>
      </c>
      <c r="Q7" s="2">
        <v>0.81325583000000001</v>
      </c>
      <c r="R7" s="2">
        <v>0.269073271</v>
      </c>
      <c r="S7" s="2">
        <v>0.31269519000000001</v>
      </c>
      <c r="T7" s="2">
        <v>3.9105341000000002E-2</v>
      </c>
      <c r="U7" s="2">
        <v>7.3742045000000006E-2</v>
      </c>
      <c r="V7" s="2">
        <v>0.36177040840000002</v>
      </c>
      <c r="W7" s="2">
        <v>0.17862225749999999</v>
      </c>
      <c r="X7" s="2">
        <v>-3.145269E-3</v>
      </c>
      <c r="Y7" s="2">
        <v>-5.1231810000000003E-2</v>
      </c>
      <c r="Z7" s="2">
        <v>-3.9969457999999999E-2</v>
      </c>
      <c r="AA7" s="2">
        <v>0.18307864500000001</v>
      </c>
      <c r="AB7" s="2">
        <v>0.12690915</v>
      </c>
      <c r="AC7" s="2">
        <v>4.1319344000000001E-2</v>
      </c>
      <c r="AD7" s="2">
        <v>-0.152270668</v>
      </c>
      <c r="AE7" s="2">
        <v>-3.5091828999999998E-2</v>
      </c>
      <c r="AF7" s="2">
        <v>0.76578421500000005</v>
      </c>
      <c r="AG7" s="2">
        <v>0.34364538900000002</v>
      </c>
      <c r="AH7" s="3">
        <v>0.1682217</v>
      </c>
      <c r="AI7" s="2">
        <v>9.2116387199999997E-2</v>
      </c>
      <c r="AJ7" s="2">
        <v>2.4384969699999998E-2</v>
      </c>
      <c r="AK7" s="2">
        <v>5.3318221999999998E-2</v>
      </c>
      <c r="AL7" s="2">
        <v>4.4668772000000002E-2</v>
      </c>
      <c r="AM7" s="2">
        <v>1.0796409999999999E-2</v>
      </c>
      <c r="AN7" s="2">
        <v>-0.16285429840000001</v>
      </c>
      <c r="AO7" s="2">
        <v>-5.6585236999999997E-2</v>
      </c>
      <c r="AP7" s="2">
        <v>0.58260325329999996</v>
      </c>
      <c r="AQ7" s="2">
        <v>0.25433040699999998</v>
      </c>
      <c r="AR7" s="2">
        <v>0.24379240199999999</v>
      </c>
      <c r="AS7" s="2">
        <v>3.845481E-4</v>
      </c>
      <c r="AT7" s="2">
        <v>2.3573598000000001E-2</v>
      </c>
      <c r="AU7" s="2">
        <v>9.7111069999999994E-2</v>
      </c>
      <c r="AV7" s="2">
        <v>0.14013500100000001</v>
      </c>
      <c r="AW7" s="2">
        <v>0.20841330890000001</v>
      </c>
      <c r="AX7" s="2">
        <v>0.18793828500000001</v>
      </c>
      <c r="AY7" s="2">
        <v>0.26438070499999999</v>
      </c>
      <c r="AZ7" s="2">
        <v>0.16637580399999999</v>
      </c>
      <c r="BA7" s="2">
        <v>0.25490842920000001</v>
      </c>
      <c r="BB7" s="2">
        <v>1.2576530000000001E-2</v>
      </c>
      <c r="BC7" s="2">
        <v>-0.10526268599999999</v>
      </c>
      <c r="BD7" s="3">
        <v>-6.2490730000000001E-2</v>
      </c>
      <c r="BE7" s="2">
        <v>0.60281224099999997</v>
      </c>
      <c r="BF7" s="2">
        <v>0.361345943</v>
      </c>
      <c r="BG7" s="2">
        <v>0.176028667</v>
      </c>
      <c r="BH7" s="2">
        <v>5.2647690099999998E-2</v>
      </c>
      <c r="BI7" s="2">
        <v>7.7039932999999998E-3</v>
      </c>
      <c r="BJ7" s="2">
        <v>1.36820919E-2</v>
      </c>
      <c r="BK7" s="2">
        <v>0.19124454369999999</v>
      </c>
      <c r="BL7" s="2">
        <v>-1.5469623E-2</v>
      </c>
      <c r="BM7" s="2">
        <v>-9.2917931999999995E-2</v>
      </c>
      <c r="BN7" s="2">
        <v>-9.86774656E-2</v>
      </c>
      <c r="BO7" s="2">
        <v>0.54057480349999998</v>
      </c>
      <c r="BP7" s="2">
        <v>0.32108727799999998</v>
      </c>
      <c r="BQ7" s="2">
        <v>0.19893756200000001</v>
      </c>
      <c r="BR7" s="2">
        <v>-1.2728170000000001E-3</v>
      </c>
      <c r="BS7" s="2">
        <v>3.5804313999999997E-2</v>
      </c>
      <c r="BT7" s="2">
        <v>-1.8723533600000002E-2</v>
      </c>
      <c r="BU7" s="2">
        <v>3.3947274E-2</v>
      </c>
      <c r="BV7" s="2">
        <v>0.18862088169999999</v>
      </c>
      <c r="BW7" s="2">
        <v>0.20816259100000001</v>
      </c>
      <c r="BX7" s="2">
        <v>0.237692193</v>
      </c>
    </row>
    <row r="8" spans="1:76" x14ac:dyDescent="0.25">
      <c r="A8" s="1" t="s">
        <v>6</v>
      </c>
      <c r="B8" s="2">
        <v>0.1022351014</v>
      </c>
      <c r="C8" s="2">
        <v>0.34549366300000001</v>
      </c>
      <c r="D8" s="2">
        <v>-0.27612046600000001</v>
      </c>
      <c r="E8" s="2">
        <v>9.7254240000000006E-2</v>
      </c>
      <c r="F8" s="2">
        <v>0.18321692000000001</v>
      </c>
      <c r="G8" s="2">
        <v>0.37847942559999997</v>
      </c>
      <c r="H8" s="2">
        <v>1</v>
      </c>
      <c r="I8" s="2">
        <v>9.2356595E-2</v>
      </c>
      <c r="J8" s="2">
        <v>0.179585261</v>
      </c>
      <c r="K8" s="2">
        <v>0.18769293400000001</v>
      </c>
      <c r="L8" s="2">
        <v>2.1244744400000001E-2</v>
      </c>
      <c r="M8" s="2">
        <v>0.19256535699999999</v>
      </c>
      <c r="N8" s="2">
        <v>-0.27389057999999999</v>
      </c>
      <c r="O8" s="2">
        <v>4.3845056E-2</v>
      </c>
      <c r="P8" s="2">
        <v>9.8456041800000005E-2</v>
      </c>
      <c r="Q8" s="2">
        <v>0.36827277000000003</v>
      </c>
      <c r="R8" s="2">
        <v>0.69464384300000004</v>
      </c>
      <c r="S8" s="2">
        <v>-5.0220889999999997E-2</v>
      </c>
      <c r="T8" s="2">
        <v>0.17042432099999999</v>
      </c>
      <c r="U8" s="2">
        <v>0.26776115</v>
      </c>
      <c r="V8" s="2">
        <v>0.19302696890000001</v>
      </c>
      <c r="W8" s="2">
        <v>0.50602068619999996</v>
      </c>
      <c r="X8" s="2">
        <v>7.8925842999999996E-2</v>
      </c>
      <c r="Y8" s="2">
        <v>0.14275585800000001</v>
      </c>
      <c r="Z8" s="2">
        <v>0.17420554099999999</v>
      </c>
      <c r="AA8" s="2">
        <v>8.2387829999999995E-2</v>
      </c>
      <c r="AB8" s="2">
        <v>0.39967342500000003</v>
      </c>
      <c r="AC8" s="2">
        <v>-0.276991351</v>
      </c>
      <c r="AD8" s="2">
        <v>0.116662815</v>
      </c>
      <c r="AE8" s="2">
        <v>0.16501703700000001</v>
      </c>
      <c r="AF8" s="2">
        <v>0.33270550799999998</v>
      </c>
      <c r="AG8" s="2">
        <v>0.75738260300000004</v>
      </c>
      <c r="AH8" s="3">
        <v>8.2027169999999996E-2</v>
      </c>
      <c r="AI8" s="2">
        <v>0.1239111296</v>
      </c>
      <c r="AJ8" s="2">
        <v>0.15027583450000001</v>
      </c>
      <c r="AK8" s="2">
        <v>3.4154469E-2</v>
      </c>
      <c r="AL8" s="2">
        <v>0.266125308</v>
      </c>
      <c r="AM8" s="2">
        <v>-0.26409485999999999</v>
      </c>
      <c r="AN8" s="2">
        <v>0.12299828710000001</v>
      </c>
      <c r="AO8" s="2">
        <v>0.100633102</v>
      </c>
      <c r="AP8" s="2">
        <v>0.25654650000000001</v>
      </c>
      <c r="AQ8" s="2">
        <v>0.67700106299999996</v>
      </c>
      <c r="AR8" s="2">
        <v>-6.1753014000000002E-2</v>
      </c>
      <c r="AS8" s="2">
        <v>0.22212035790000001</v>
      </c>
      <c r="AT8" s="2">
        <v>0.26970466999999998</v>
      </c>
      <c r="AU8" s="2">
        <v>0.21636643999999999</v>
      </c>
      <c r="AV8" s="2">
        <v>0.21875214400000001</v>
      </c>
      <c r="AW8" s="2">
        <v>0.1454438415</v>
      </c>
      <c r="AX8" s="2">
        <v>0.105433755</v>
      </c>
      <c r="AY8" s="2">
        <v>0.111497426</v>
      </c>
      <c r="AZ8" s="2">
        <v>0.101161616</v>
      </c>
      <c r="BA8" s="2">
        <v>0.43878558099999998</v>
      </c>
      <c r="BB8" s="2">
        <v>-0.19957815000000001</v>
      </c>
      <c r="BC8" s="2">
        <v>8.6108480000000008E-3</v>
      </c>
      <c r="BD8" s="3">
        <v>0.1413951</v>
      </c>
      <c r="BE8" s="2">
        <v>0.34323319299999999</v>
      </c>
      <c r="BF8" s="2">
        <v>0.66931342400000005</v>
      </c>
      <c r="BG8" s="2">
        <v>3.0710171000000001E-2</v>
      </c>
      <c r="BH8" s="2">
        <v>1.8505461500000001E-2</v>
      </c>
      <c r="BI8" s="2">
        <v>6.7365830999999996E-3</v>
      </c>
      <c r="BJ8" s="2">
        <v>1.4098928300000001E-2</v>
      </c>
      <c r="BK8" s="2">
        <v>0.35016425169999998</v>
      </c>
      <c r="BL8" s="2">
        <v>-0.22251078199999999</v>
      </c>
      <c r="BM8" s="2">
        <v>9.5765411999999994E-2</v>
      </c>
      <c r="BN8" s="2">
        <v>0.14082782290000001</v>
      </c>
      <c r="BO8" s="2">
        <v>0.34436612490000001</v>
      </c>
      <c r="BP8" s="2">
        <v>0.60353284100000004</v>
      </c>
      <c r="BQ8" s="2">
        <v>-8.0928150000000004E-2</v>
      </c>
      <c r="BR8" s="2">
        <v>8.1261579E-2</v>
      </c>
      <c r="BS8" s="2">
        <v>0.14257652300000001</v>
      </c>
      <c r="BT8" s="2">
        <v>2.1619057399999999E-2</v>
      </c>
      <c r="BU8" s="2">
        <v>6.4544656000000006E-2</v>
      </c>
      <c r="BV8" s="2">
        <v>0.1907528889</v>
      </c>
      <c r="BW8" s="2">
        <v>0.18398764400000001</v>
      </c>
      <c r="BX8" s="2">
        <v>0.11388466899999999</v>
      </c>
    </row>
    <row r="9" spans="1:76" x14ac:dyDescent="0.25">
      <c r="A9" s="1" t="s">
        <v>7</v>
      </c>
      <c r="B9" s="2">
        <v>6.9884462699999997E-2</v>
      </c>
      <c r="C9" s="2">
        <v>-9.3051519400000005E-2</v>
      </c>
      <c r="D9" s="2">
        <v>-0.216300032</v>
      </c>
      <c r="E9" s="2">
        <v>0.30091256199999999</v>
      </c>
      <c r="F9" s="2">
        <v>2.017002E-2</v>
      </c>
      <c r="G9" s="2">
        <v>0.15079390549999999</v>
      </c>
      <c r="H9" s="2">
        <v>9.2356595E-2</v>
      </c>
      <c r="I9" s="2">
        <v>1</v>
      </c>
      <c r="J9" s="2">
        <v>0.20329624800000001</v>
      </c>
      <c r="K9" s="2">
        <v>0.45389354300000001</v>
      </c>
      <c r="L9" s="2">
        <v>4.4165785800000003E-2</v>
      </c>
      <c r="M9" s="2">
        <v>-0.108214433</v>
      </c>
      <c r="N9" s="2">
        <v>-0.29983958999999999</v>
      </c>
      <c r="O9" s="2">
        <v>0.21002486300000001</v>
      </c>
      <c r="P9" s="2">
        <v>-3.46747242E-2</v>
      </c>
      <c r="Q9" s="2">
        <v>0.17379077000000001</v>
      </c>
      <c r="R9" s="2">
        <v>-1.803921E-2</v>
      </c>
      <c r="S9" s="2">
        <v>0.58437539000000005</v>
      </c>
      <c r="T9" s="2">
        <v>0.46608470600000002</v>
      </c>
      <c r="U9" s="2">
        <v>0.22331253000000001</v>
      </c>
      <c r="V9" s="2">
        <v>0.13022509409999999</v>
      </c>
      <c r="W9" s="2">
        <v>5.4916529999999998E-2</v>
      </c>
      <c r="X9" s="2">
        <v>0.108466037</v>
      </c>
      <c r="Y9" s="2">
        <v>7.7994252999999999E-2</v>
      </c>
      <c r="Z9" s="2">
        <v>5.4698198000000003E-2</v>
      </c>
      <c r="AA9" s="2">
        <v>1.6133155E-2</v>
      </c>
      <c r="AB9" s="2">
        <v>-0.10365727700000001</v>
      </c>
      <c r="AC9" s="2">
        <v>-0.17326557100000001</v>
      </c>
      <c r="AD9" s="2">
        <v>0.265849267</v>
      </c>
      <c r="AE9" s="2">
        <v>7.3767809999999998E-3</v>
      </c>
      <c r="AF9" s="2">
        <v>5.8434951999999998E-2</v>
      </c>
      <c r="AG9" s="2">
        <v>7.3392226000000005E-2</v>
      </c>
      <c r="AH9" s="3">
        <v>0.77939760000000002</v>
      </c>
      <c r="AI9" s="2">
        <v>0.18619099729999999</v>
      </c>
      <c r="AJ9" s="2">
        <v>0.39055460819999999</v>
      </c>
      <c r="AK9" s="2">
        <v>-4.2494229999999996E-3</v>
      </c>
      <c r="AL9" s="2">
        <v>-0.121327006</v>
      </c>
      <c r="AM9" s="2">
        <v>-0.26064917999999998</v>
      </c>
      <c r="AN9" s="2">
        <v>0.1121732874</v>
      </c>
      <c r="AO9" s="2">
        <v>-6.4692188999999997E-2</v>
      </c>
      <c r="AP9" s="2">
        <v>6.8192559799999997E-2</v>
      </c>
      <c r="AQ9" s="2">
        <v>-2.5366333000000001E-2</v>
      </c>
      <c r="AR9" s="2">
        <v>0.510057647</v>
      </c>
      <c r="AS9" s="2">
        <v>0.42992634320000001</v>
      </c>
      <c r="AT9" s="2">
        <v>0.207812565</v>
      </c>
      <c r="AU9" s="2">
        <v>0.18558885999999999</v>
      </c>
      <c r="AV9" s="2">
        <v>0.116020701</v>
      </c>
      <c r="AW9" s="2">
        <v>-0.1727897957</v>
      </c>
      <c r="AX9" s="2">
        <v>7.3085467000000001E-2</v>
      </c>
      <c r="AY9" s="2">
        <v>-1.7990055000000001E-2</v>
      </c>
      <c r="AZ9" s="2">
        <v>8.0610260000000006E-3</v>
      </c>
      <c r="BA9" s="2">
        <v>-5.0559500700000003E-2</v>
      </c>
      <c r="BB9" s="2">
        <v>-0.15523050999999999</v>
      </c>
      <c r="BC9" s="2">
        <v>0.27718570399999998</v>
      </c>
      <c r="BD9" s="3">
        <v>-5.4376440000000002E-3</v>
      </c>
      <c r="BE9" s="2">
        <v>7.4337714999999999E-2</v>
      </c>
      <c r="BF9" s="2">
        <v>2.8963359999999998E-3</v>
      </c>
      <c r="BG9" s="2">
        <v>0.58662937100000001</v>
      </c>
      <c r="BH9" s="2">
        <v>0.13619576850000001</v>
      </c>
      <c r="BI9" s="2">
        <v>0.30769282529999997</v>
      </c>
      <c r="BJ9" s="2">
        <v>-1.3457680499999999E-2</v>
      </c>
      <c r="BK9" s="2">
        <v>-3.7587100499999998E-2</v>
      </c>
      <c r="BL9" s="2">
        <v>-0.22800652800000001</v>
      </c>
      <c r="BM9" s="2">
        <v>0.155013551</v>
      </c>
      <c r="BN9" s="2">
        <v>-3.1975492600000002E-2</v>
      </c>
      <c r="BO9" s="2">
        <v>7.1541778400000006E-2</v>
      </c>
      <c r="BP9" s="2">
        <v>-3.0210319999999999E-2</v>
      </c>
      <c r="BQ9" s="2">
        <v>0.33303080600000001</v>
      </c>
      <c r="BR9" s="2">
        <v>0.37903230999999998</v>
      </c>
      <c r="BS9" s="2">
        <v>0.22456588799999999</v>
      </c>
      <c r="BT9" s="2">
        <v>8.6829064799999994E-2</v>
      </c>
      <c r="BU9" s="2">
        <v>6.6903069999999995E-2</v>
      </c>
      <c r="BV9" s="2">
        <v>-0.20486640440000001</v>
      </c>
      <c r="BW9" s="2">
        <v>-1.5565766999999999E-2</v>
      </c>
      <c r="BX9" s="2">
        <v>-8.7525543999999997E-2</v>
      </c>
    </row>
    <row r="10" spans="1:76" x14ac:dyDescent="0.25">
      <c r="A10" s="1" t="s">
        <v>8</v>
      </c>
      <c r="B10" s="2">
        <v>-8.8073087000000005E-3</v>
      </c>
      <c r="C10" s="2">
        <v>9.5492964900000005E-2</v>
      </c>
      <c r="D10" s="2">
        <v>-4.1671997000000002E-2</v>
      </c>
      <c r="E10" s="2">
        <v>-0.17473586299999999</v>
      </c>
      <c r="F10" s="2">
        <v>0.29291345000000002</v>
      </c>
      <c r="G10" s="2">
        <v>0.1222562239</v>
      </c>
      <c r="H10" s="2">
        <v>0.179585261</v>
      </c>
      <c r="I10" s="2">
        <v>0.20329624800000001</v>
      </c>
      <c r="J10" s="2">
        <v>1</v>
      </c>
      <c r="K10" s="2">
        <v>0.26546916599999998</v>
      </c>
      <c r="L10" s="2">
        <v>-2.3716308799999999E-2</v>
      </c>
      <c r="M10" s="2">
        <v>7.8922096999999997E-2</v>
      </c>
      <c r="N10" s="2">
        <v>-8.5164290000000004E-2</v>
      </c>
      <c r="O10" s="2">
        <v>-0.29570914100000001</v>
      </c>
      <c r="P10" s="2">
        <v>0.22639687659999999</v>
      </c>
      <c r="Q10" s="2">
        <v>6.5702910000000003E-2</v>
      </c>
      <c r="R10" s="2">
        <v>0.138013723</v>
      </c>
      <c r="S10" s="2">
        <v>0.45084022000000001</v>
      </c>
      <c r="T10" s="2">
        <v>0.46107229199999999</v>
      </c>
      <c r="U10" s="2">
        <v>0.35022688200000002</v>
      </c>
      <c r="V10" s="2">
        <v>0.17282773779999999</v>
      </c>
      <c r="W10" s="2">
        <v>0.13519754710000001</v>
      </c>
      <c r="X10" s="2">
        <v>0.20371905300000001</v>
      </c>
      <c r="Y10" s="2">
        <v>0.121448625</v>
      </c>
      <c r="Z10" s="2">
        <v>0.15024607400000001</v>
      </c>
      <c r="AA10" s="2">
        <v>6.263261E-3</v>
      </c>
      <c r="AB10" s="2">
        <v>1.9747464999999999E-2</v>
      </c>
      <c r="AC10" s="2">
        <v>-8.8776296000000005E-2</v>
      </c>
      <c r="AD10" s="2">
        <v>-8.6834005000000006E-2</v>
      </c>
      <c r="AE10" s="2">
        <v>0.236280354</v>
      </c>
      <c r="AF10" s="2">
        <v>4.8971447000000001E-2</v>
      </c>
      <c r="AG10" s="2">
        <v>9.9369777000000006E-2</v>
      </c>
      <c r="AH10" s="3">
        <v>0.19034110000000001</v>
      </c>
      <c r="AI10" s="2">
        <v>0.82527309650000003</v>
      </c>
      <c r="AJ10" s="2">
        <v>0.26855318</v>
      </c>
      <c r="AK10" s="2">
        <v>2.4625622999999999E-2</v>
      </c>
      <c r="AL10" s="2">
        <v>3.3270814000000003E-2</v>
      </c>
      <c r="AM10" s="2">
        <v>-0.13477802</v>
      </c>
      <c r="AN10" s="2">
        <v>-0.2094843716</v>
      </c>
      <c r="AO10" s="2">
        <v>0.183460399</v>
      </c>
      <c r="AP10" s="2">
        <v>-7.8810412199999999E-2</v>
      </c>
      <c r="AQ10" s="2">
        <v>4.6150475000000003E-2</v>
      </c>
      <c r="AR10" s="2">
        <v>0.40851004899999999</v>
      </c>
      <c r="AS10" s="2">
        <v>0.47512967090000002</v>
      </c>
      <c r="AT10" s="2">
        <v>0.34201579399999998</v>
      </c>
      <c r="AU10" s="2">
        <v>0.12605081000000001</v>
      </c>
      <c r="AV10" s="2">
        <v>8.2105327000000006E-2</v>
      </c>
      <c r="AW10" s="2">
        <v>-0.1030463802</v>
      </c>
      <c r="AX10" s="2">
        <v>-0.12941129400000001</v>
      </c>
      <c r="AY10" s="2">
        <v>6.6280963999999998E-2</v>
      </c>
      <c r="AZ10" s="2">
        <v>2.2400994E-2</v>
      </c>
      <c r="BA10" s="2">
        <v>-5.5808056799999999E-2</v>
      </c>
      <c r="BB10" s="2">
        <v>-0.11204987</v>
      </c>
      <c r="BC10" s="2">
        <v>-6.0826757000000002E-2</v>
      </c>
      <c r="BD10" s="3">
        <v>0.19314219999999999</v>
      </c>
      <c r="BE10" s="2">
        <v>-5.5950223E-2</v>
      </c>
      <c r="BF10" s="2">
        <v>5.7172300000000002E-3</v>
      </c>
      <c r="BG10" s="2">
        <v>0.16070870000000001</v>
      </c>
      <c r="BH10" s="2">
        <v>0.62974040899999995</v>
      </c>
      <c r="BI10" s="2">
        <v>0.17094383909999999</v>
      </c>
      <c r="BJ10" s="2">
        <v>6.3864544800000006E-2</v>
      </c>
      <c r="BK10" s="2">
        <v>-3.0089527599999999E-2</v>
      </c>
      <c r="BL10" s="2">
        <v>-0.143161859</v>
      </c>
      <c r="BM10" s="2">
        <v>-0.12647846300000001</v>
      </c>
      <c r="BN10" s="2">
        <v>0.1882252328</v>
      </c>
      <c r="BO10" s="2">
        <v>-0.1117600902</v>
      </c>
      <c r="BP10" s="2">
        <v>-4.2312718999999999E-2</v>
      </c>
      <c r="BQ10" s="2">
        <v>0.25741617</v>
      </c>
      <c r="BR10" s="2">
        <v>0.394263908</v>
      </c>
      <c r="BS10" s="2">
        <v>0.28443464800000001</v>
      </c>
      <c r="BT10" s="2">
        <v>5.7549287800000001E-2</v>
      </c>
      <c r="BU10" s="2">
        <v>3.5383833000000003E-2</v>
      </c>
      <c r="BV10" s="2">
        <v>-0.18134022529999999</v>
      </c>
      <c r="BW10" s="2">
        <v>-0.17400075100000001</v>
      </c>
      <c r="BX10" s="2">
        <v>-9.2142739999999997E-3</v>
      </c>
    </row>
    <row r="11" spans="1:76" x14ac:dyDescent="0.25">
      <c r="A11" s="1" t="s">
        <v>9</v>
      </c>
      <c r="B11" s="2">
        <v>-2.7624205E-3</v>
      </c>
      <c r="C11" s="2">
        <v>0.13032081579999999</v>
      </c>
      <c r="D11" s="2">
        <v>-0.28084910800000001</v>
      </c>
      <c r="E11" s="2">
        <v>0.329711647</v>
      </c>
      <c r="F11" s="2">
        <v>1.2671379999999999E-2</v>
      </c>
      <c r="G11" s="2">
        <v>5.1096934500000003E-2</v>
      </c>
      <c r="H11" s="2">
        <v>0.18769293400000001</v>
      </c>
      <c r="I11" s="2">
        <v>0.45389354300000001</v>
      </c>
      <c r="J11" s="2">
        <v>0.26546916599999998</v>
      </c>
      <c r="K11" s="2">
        <v>1</v>
      </c>
      <c r="L11" s="2">
        <v>-5.4001136999999996E-3</v>
      </c>
      <c r="M11" s="2">
        <v>0.121376789</v>
      </c>
      <c r="N11" s="2">
        <v>-0.31679179000000002</v>
      </c>
      <c r="O11" s="2">
        <v>0.22019187000000001</v>
      </c>
      <c r="P11" s="2">
        <v>-0.16556434880000001</v>
      </c>
      <c r="Q11" s="2">
        <v>8.6436310000000002E-2</v>
      </c>
      <c r="R11" s="2">
        <v>0.20212450700000001</v>
      </c>
      <c r="S11" s="2">
        <v>0.45015279000000002</v>
      </c>
      <c r="T11" s="2">
        <v>0.546336461</v>
      </c>
      <c r="U11" s="2">
        <v>0.59713279100000005</v>
      </c>
      <c r="V11" s="2">
        <v>0.11224059760000001</v>
      </c>
      <c r="W11" s="2">
        <v>0.13247740890000001</v>
      </c>
      <c r="X11" s="2">
        <v>1.1817812E-2</v>
      </c>
      <c r="Y11" s="2">
        <v>5.9592581999999998E-2</v>
      </c>
      <c r="Z11" s="2">
        <v>6.9299767999999998E-2</v>
      </c>
      <c r="AA11" s="2">
        <v>-7.6060354999999996E-2</v>
      </c>
      <c r="AB11" s="2">
        <v>7.3527699000000002E-2</v>
      </c>
      <c r="AC11" s="2">
        <v>-0.26095646300000003</v>
      </c>
      <c r="AD11" s="2">
        <v>0.32935293399999999</v>
      </c>
      <c r="AE11" s="2">
        <v>7.1507192999999997E-2</v>
      </c>
      <c r="AF11" s="2">
        <v>-2.1195986E-2</v>
      </c>
      <c r="AG11" s="2">
        <v>0.12459843</v>
      </c>
      <c r="AH11" s="3">
        <v>0.3974915</v>
      </c>
      <c r="AI11" s="2">
        <v>0.20502568830000001</v>
      </c>
      <c r="AJ11" s="2">
        <v>0.84044360380000005</v>
      </c>
      <c r="AK11" s="2">
        <v>-6.5456648000000006E-2</v>
      </c>
      <c r="AL11" s="2">
        <v>7.0935922999999998E-2</v>
      </c>
      <c r="AM11" s="2">
        <v>-0.29989839000000001</v>
      </c>
      <c r="AN11" s="2">
        <v>0.19431531029999999</v>
      </c>
      <c r="AO11" s="2">
        <v>-4.7928053999999998E-2</v>
      </c>
      <c r="AP11" s="2">
        <v>-3.3193922100000002E-2</v>
      </c>
      <c r="AQ11" s="2">
        <v>0.13237146599999999</v>
      </c>
      <c r="AR11" s="2">
        <v>0.34327303999999997</v>
      </c>
      <c r="AS11" s="2">
        <v>0.5018998898</v>
      </c>
      <c r="AT11" s="2">
        <v>0.54243788000000004</v>
      </c>
      <c r="AU11" s="2">
        <v>0.13446926000000001</v>
      </c>
      <c r="AV11" s="2">
        <v>9.2492200999999996E-2</v>
      </c>
      <c r="AW11" s="2">
        <v>-2.65795245E-2</v>
      </c>
      <c r="AX11" s="2">
        <v>-3.9468780000000002E-2</v>
      </c>
      <c r="AY11" s="2">
        <v>-0.15282943099999999</v>
      </c>
      <c r="AZ11" s="2">
        <v>-7.3119168999999998E-2</v>
      </c>
      <c r="BA11" s="2">
        <v>1.21712012E-2</v>
      </c>
      <c r="BB11" s="2">
        <v>-0.22270638000000001</v>
      </c>
      <c r="BC11" s="2">
        <v>0.34217439700000002</v>
      </c>
      <c r="BD11" s="3">
        <v>4.8677140000000001E-2</v>
      </c>
      <c r="BE11" s="2">
        <v>-1.8333902999999999E-2</v>
      </c>
      <c r="BF11" s="2">
        <v>3.0796567E-2</v>
      </c>
      <c r="BG11" s="2">
        <v>0.36422401599999998</v>
      </c>
      <c r="BH11" s="2">
        <v>0.14749032309999999</v>
      </c>
      <c r="BI11" s="2">
        <v>0.67307505040000004</v>
      </c>
      <c r="BJ11" s="2">
        <v>-7.0038599600000001E-2</v>
      </c>
      <c r="BK11" s="2">
        <v>3.5808732000000001E-3</v>
      </c>
      <c r="BL11" s="2">
        <v>-0.245816178</v>
      </c>
      <c r="BM11" s="2">
        <v>0.19951201800000001</v>
      </c>
      <c r="BN11" s="2">
        <v>2.16715491E-2</v>
      </c>
      <c r="BO11" s="2">
        <v>-3.4196947900000003E-2</v>
      </c>
      <c r="BP11" s="2">
        <v>3.2910874E-2</v>
      </c>
      <c r="BQ11" s="2">
        <v>0.25681583200000002</v>
      </c>
      <c r="BR11" s="2">
        <v>0.44425336199999998</v>
      </c>
      <c r="BS11" s="2">
        <v>0.51339522299999996</v>
      </c>
      <c r="BT11" s="2">
        <v>5.7292411100000003E-2</v>
      </c>
      <c r="BU11" s="2">
        <v>5.9357199999999999E-2</v>
      </c>
      <c r="BV11" s="2">
        <v>-5.1664495400000003E-2</v>
      </c>
      <c r="BW11" s="2">
        <v>-8.8426228999999995E-2</v>
      </c>
      <c r="BX11" s="2">
        <v>-0.112764084</v>
      </c>
    </row>
    <row r="12" spans="1:76" x14ac:dyDescent="0.25">
      <c r="A12" s="1" t="s">
        <v>10</v>
      </c>
      <c r="B12" s="2">
        <v>0.9672813536</v>
      </c>
      <c r="C12" s="2">
        <v>4.7022014799999998E-2</v>
      </c>
      <c r="D12" s="2">
        <v>-0.16605282499999999</v>
      </c>
      <c r="E12" s="2">
        <v>-1.7050187000000001E-2</v>
      </c>
      <c r="F12" s="2">
        <v>-3.68396E-2</v>
      </c>
      <c r="G12" s="2">
        <v>0.1206256592</v>
      </c>
      <c r="H12" s="2">
        <v>2.1244743999999999E-2</v>
      </c>
      <c r="I12" s="2">
        <v>4.4165785999999999E-2</v>
      </c>
      <c r="J12" s="2">
        <v>-2.3716309000000001E-2</v>
      </c>
      <c r="K12" s="2">
        <v>-5.4001140000000001E-3</v>
      </c>
      <c r="L12" s="2">
        <v>1</v>
      </c>
      <c r="M12" s="2">
        <v>5.4469446999999997E-2</v>
      </c>
      <c r="N12" s="2">
        <v>-0.17326305</v>
      </c>
      <c r="O12" s="2">
        <v>-3.8242830999999998E-2</v>
      </c>
      <c r="P12" s="2">
        <v>-6.9372874799999998E-2</v>
      </c>
      <c r="Q12" s="2">
        <v>0.40238973</v>
      </c>
      <c r="R12" s="2">
        <v>6.3725796000000001E-2</v>
      </c>
      <c r="S12" s="2">
        <v>8.3830399999999996E-3</v>
      </c>
      <c r="T12" s="2">
        <v>2.3731238000000002E-2</v>
      </c>
      <c r="U12" s="2">
        <v>4.6998898999999997E-2</v>
      </c>
      <c r="V12" s="2">
        <v>0.27149726200000002</v>
      </c>
      <c r="W12" s="2">
        <v>2.4725021100000001E-2</v>
      </c>
      <c r="X12" s="2">
        <v>-7.2843192000000001E-2</v>
      </c>
      <c r="Y12" s="2">
        <v>-6.7227087000000005E-2</v>
      </c>
      <c r="Z12" s="2">
        <v>-6.0989972000000003E-2</v>
      </c>
      <c r="AA12" s="2">
        <v>0.43662955399999998</v>
      </c>
      <c r="AB12" s="2">
        <v>4.468403E-2</v>
      </c>
      <c r="AC12" s="2">
        <v>-0.175841571</v>
      </c>
      <c r="AD12" s="2">
        <v>3.9102583000000003E-2</v>
      </c>
      <c r="AE12" s="2">
        <v>2.0467734000000001E-2</v>
      </c>
      <c r="AF12" s="2">
        <v>8.3410944000000001E-2</v>
      </c>
      <c r="AG12" s="2">
        <v>-6.5863689999999999E-3</v>
      </c>
      <c r="AH12" s="3">
        <v>0.1235483</v>
      </c>
      <c r="AI12" s="2">
        <v>-5.2172563200000001E-2</v>
      </c>
      <c r="AJ12" s="2">
        <v>-4.6856270000000003E-4</v>
      </c>
      <c r="AK12" s="2">
        <v>0.429141406</v>
      </c>
      <c r="AL12" s="2">
        <v>3.3372504999999997E-2</v>
      </c>
      <c r="AM12" s="2">
        <v>-0.19279953999999999</v>
      </c>
      <c r="AN12" s="2">
        <v>2.3877330299999999E-2</v>
      </c>
      <c r="AO12" s="2">
        <v>-4.1993967E-2</v>
      </c>
      <c r="AP12" s="2">
        <v>0.21112829559999999</v>
      </c>
      <c r="AQ12" s="2">
        <v>2.4766502999999999E-2</v>
      </c>
      <c r="AR12" s="2">
        <v>-9.7293689999999999E-3</v>
      </c>
      <c r="AS12" s="2">
        <v>4.4315689700000001E-2</v>
      </c>
      <c r="AT12" s="2">
        <v>3.2711408999999997E-2</v>
      </c>
      <c r="AU12" s="2">
        <v>0.13129278</v>
      </c>
      <c r="AV12" s="2">
        <v>-4.1065289999999997E-2</v>
      </c>
      <c r="AW12" s="2">
        <v>-3.442241E-3</v>
      </c>
      <c r="AX12" s="2">
        <v>0.11656662</v>
      </c>
      <c r="AY12" s="2">
        <v>5.0747939999999997E-3</v>
      </c>
      <c r="AZ12" s="2">
        <v>0.17793716300000001</v>
      </c>
      <c r="BA12" s="2">
        <v>3.6775308499999999E-2</v>
      </c>
      <c r="BB12" s="2">
        <v>-0.19037233000000001</v>
      </c>
      <c r="BC12" s="2">
        <v>6.1324120000000003E-3</v>
      </c>
      <c r="BD12" s="3">
        <v>0.1441848</v>
      </c>
      <c r="BE12" s="2">
        <v>3.0871987E-2</v>
      </c>
      <c r="BF12" s="2">
        <v>-3.286596E-2</v>
      </c>
      <c r="BG12" s="2">
        <v>3.7820880000000001E-2</v>
      </c>
      <c r="BH12" s="2">
        <v>-4.6048351299999998E-2</v>
      </c>
      <c r="BI12" s="2">
        <v>-6.8287472399999993E-2</v>
      </c>
      <c r="BJ12" s="2">
        <v>0.1650164046</v>
      </c>
      <c r="BK12" s="2">
        <v>5.46738633E-2</v>
      </c>
      <c r="BL12" s="2">
        <v>-0.19531388999999999</v>
      </c>
      <c r="BM12" s="2">
        <v>1.0548422999999999E-2</v>
      </c>
      <c r="BN12" s="2">
        <v>4.0288975999999997E-2</v>
      </c>
      <c r="BO12" s="2">
        <v>9.8910128900000005E-2</v>
      </c>
      <c r="BP12" s="2">
        <v>4.6079199999999997E-3</v>
      </c>
      <c r="BQ12" s="2">
        <v>-7.7221230000000002E-2</v>
      </c>
      <c r="BR12" s="2">
        <v>2.0959202E-2</v>
      </c>
      <c r="BS12" s="2">
        <v>3.8962089999999998E-2</v>
      </c>
      <c r="BT12" s="2">
        <v>4.2414940800000002E-2</v>
      </c>
      <c r="BU12" s="2">
        <v>-3.2107122000000002E-2</v>
      </c>
      <c r="BV12" s="2">
        <v>-5.2619280000000004E-4</v>
      </c>
      <c r="BW12" s="2">
        <v>4.2438088999999998E-2</v>
      </c>
      <c r="BX12" s="2">
        <v>-3.7181459E-2</v>
      </c>
    </row>
    <row r="13" spans="1:76" x14ac:dyDescent="0.25">
      <c r="A13" s="1" t="s">
        <v>11</v>
      </c>
      <c r="B13" s="2">
        <v>6.2870003999999993E-2</v>
      </c>
      <c r="C13" s="2">
        <v>0.9629312498</v>
      </c>
      <c r="D13" s="2">
        <v>-0.190459725</v>
      </c>
      <c r="E13" s="2">
        <v>-0.111145244</v>
      </c>
      <c r="F13" s="2">
        <v>4.5069959999999999E-2</v>
      </c>
      <c r="G13" s="2">
        <v>4.7435547799999998E-2</v>
      </c>
      <c r="H13" s="2">
        <v>0.19256535699999999</v>
      </c>
      <c r="I13" s="2">
        <v>-0.108214433</v>
      </c>
      <c r="J13" s="2">
        <v>7.8922096999999997E-2</v>
      </c>
      <c r="K13" s="2">
        <v>0.121376789</v>
      </c>
      <c r="L13" s="2">
        <v>5.4469447300000001E-2</v>
      </c>
      <c r="M13" s="2">
        <v>1</v>
      </c>
      <c r="N13" s="2">
        <v>-0.16856277</v>
      </c>
      <c r="O13" s="2">
        <v>-0.10833525200000001</v>
      </c>
      <c r="P13" s="2">
        <v>-1.7663099299999999E-2</v>
      </c>
      <c r="Q13" s="2">
        <v>4.1173649999999999E-2</v>
      </c>
      <c r="R13" s="2">
        <v>0.67519296100000004</v>
      </c>
      <c r="S13" s="2">
        <v>-0.13783446999999999</v>
      </c>
      <c r="T13" s="2">
        <v>-4.6693229000000003E-2</v>
      </c>
      <c r="U13" s="2">
        <v>0.13716661299999999</v>
      </c>
      <c r="V13" s="2">
        <v>9.4208498500000001E-2</v>
      </c>
      <c r="W13" s="2">
        <v>0.16186820260000001</v>
      </c>
      <c r="X13" s="2">
        <v>-6.1994486000000001E-2</v>
      </c>
      <c r="Y13" s="2">
        <v>2.9254230999999999E-2</v>
      </c>
      <c r="Z13" s="2">
        <v>4.4039574999999997E-2</v>
      </c>
      <c r="AA13" s="2">
        <v>0.152409672</v>
      </c>
      <c r="AB13" s="2">
        <v>0.75756426099999996</v>
      </c>
      <c r="AC13" s="2">
        <v>-0.197354118</v>
      </c>
      <c r="AD13" s="2">
        <v>-9.8245598000000003E-2</v>
      </c>
      <c r="AE13" s="2">
        <v>0.135522485</v>
      </c>
      <c r="AF13" s="2">
        <v>5.1092165000000002E-2</v>
      </c>
      <c r="AG13" s="2">
        <v>0.21613410899999999</v>
      </c>
      <c r="AH13" s="3">
        <v>-0.10164769999999999</v>
      </c>
      <c r="AI13" s="2">
        <v>6.3236094000000001E-3</v>
      </c>
      <c r="AJ13" s="2">
        <v>-1.3112909900000001E-2</v>
      </c>
      <c r="AK13" s="2">
        <v>0.15825119500000001</v>
      </c>
      <c r="AL13" s="2">
        <v>0.82862294299999995</v>
      </c>
      <c r="AM13" s="2">
        <v>-0.17168402999999999</v>
      </c>
      <c r="AN13" s="2">
        <v>-7.9228421199999996E-2</v>
      </c>
      <c r="AO13" s="2">
        <v>0.12798199499999999</v>
      </c>
      <c r="AP13" s="2">
        <v>2.85956796E-2</v>
      </c>
      <c r="AQ13" s="2">
        <v>0.51427839500000005</v>
      </c>
      <c r="AR13" s="2">
        <v>-0.176904168</v>
      </c>
      <c r="AS13" s="2">
        <v>-4.9654764900000002E-2</v>
      </c>
      <c r="AT13" s="2">
        <v>6.6838889999999998E-2</v>
      </c>
      <c r="AU13" s="2">
        <v>8.9579080000000005E-2</v>
      </c>
      <c r="AV13" s="2">
        <v>2.5045751000000002E-2</v>
      </c>
      <c r="AW13" s="2">
        <v>0.13467313010000001</v>
      </c>
      <c r="AX13" s="2">
        <v>7.1709250000000002E-2</v>
      </c>
      <c r="AY13" s="2">
        <v>0.114943135</v>
      </c>
      <c r="AZ13" s="2">
        <v>0.121729988</v>
      </c>
      <c r="BA13" s="2">
        <v>0.51253067129999996</v>
      </c>
      <c r="BB13" s="2">
        <v>-0.16322585000000001</v>
      </c>
      <c r="BC13" s="2">
        <v>-0.13192978799999999</v>
      </c>
      <c r="BD13" s="3">
        <v>0.15894759999999999</v>
      </c>
      <c r="BE13" s="2">
        <v>5.6663740999999997E-2</v>
      </c>
      <c r="BF13" s="2">
        <v>0.24183807299999999</v>
      </c>
      <c r="BG13" s="2">
        <v>-0.101768144</v>
      </c>
      <c r="BH13" s="2">
        <v>-6.2707802000000007E-2</v>
      </c>
      <c r="BI13" s="2">
        <v>-8.6828676100000002E-2</v>
      </c>
      <c r="BJ13" s="2">
        <v>0.1062076123</v>
      </c>
      <c r="BK13" s="2">
        <v>0.52696632190000003</v>
      </c>
      <c r="BL13" s="2">
        <v>-0.15062084100000001</v>
      </c>
      <c r="BM13" s="2">
        <v>-6.9895110999999996E-2</v>
      </c>
      <c r="BN13" s="2">
        <v>0.16466366369999999</v>
      </c>
      <c r="BO13" s="2">
        <v>4.2562259099999999E-2</v>
      </c>
      <c r="BP13" s="2">
        <v>0.38113528499999999</v>
      </c>
      <c r="BQ13" s="2">
        <v>-0.17698914399999999</v>
      </c>
      <c r="BR13" s="2">
        <v>-0.112508789</v>
      </c>
      <c r="BS13" s="2">
        <v>1.2111395E-2</v>
      </c>
      <c r="BT13" s="2">
        <v>-1.5104246E-3</v>
      </c>
      <c r="BU13" s="2">
        <v>-8.8936678000000005E-2</v>
      </c>
      <c r="BV13" s="2">
        <v>6.2447536400000003E-2</v>
      </c>
      <c r="BW13" s="2">
        <v>0.10008555099999999</v>
      </c>
      <c r="BX13" s="2">
        <v>0.119747082</v>
      </c>
    </row>
    <row r="14" spans="1:76" x14ac:dyDescent="0.25">
      <c r="A14" s="1" t="s">
        <v>12</v>
      </c>
      <c r="B14" s="2">
        <v>-0.18055503840000001</v>
      </c>
      <c r="C14" s="2">
        <v>-0.21095370969999999</v>
      </c>
      <c r="D14" s="2">
        <v>0.97435599500000003</v>
      </c>
      <c r="E14" s="2">
        <v>-0.75845154299999995</v>
      </c>
      <c r="F14" s="2">
        <v>-0.60197109000000004</v>
      </c>
      <c r="G14" s="2">
        <v>4.8335982E-2</v>
      </c>
      <c r="H14" s="2">
        <v>-0.27389058199999999</v>
      </c>
      <c r="I14" s="2">
        <v>-0.29983958599999999</v>
      </c>
      <c r="J14" s="2">
        <v>-8.5164291000000003E-2</v>
      </c>
      <c r="K14" s="2">
        <v>-0.31679178699999999</v>
      </c>
      <c r="L14" s="2">
        <v>-0.173263049</v>
      </c>
      <c r="M14" s="2">
        <v>-0.168562767</v>
      </c>
      <c r="N14" s="2">
        <v>1</v>
      </c>
      <c r="O14" s="2">
        <v>-0.67828042300000002</v>
      </c>
      <c r="P14" s="2">
        <v>-0.46941061769999998</v>
      </c>
      <c r="Q14" s="2">
        <v>-8.0312800000000004E-2</v>
      </c>
      <c r="R14" s="2">
        <v>-0.27797602199999999</v>
      </c>
      <c r="S14" s="2">
        <v>0.13370545</v>
      </c>
      <c r="T14" s="2">
        <v>-0.51102188900000001</v>
      </c>
      <c r="U14" s="2">
        <v>-0.55870168200000003</v>
      </c>
      <c r="V14" s="2">
        <v>-0.15464848519999999</v>
      </c>
      <c r="W14" s="2">
        <v>-0.24558102600000001</v>
      </c>
      <c r="X14" s="2">
        <v>9.2182627000000003E-2</v>
      </c>
      <c r="Y14" s="2">
        <v>-0.103590293</v>
      </c>
      <c r="Z14" s="2">
        <v>-0.123164879</v>
      </c>
      <c r="AA14" s="2">
        <v>-1.0041453000000001E-2</v>
      </c>
      <c r="AB14" s="2">
        <v>-0.23054793700000001</v>
      </c>
      <c r="AC14" s="2">
        <v>0.85031692199999998</v>
      </c>
      <c r="AD14" s="2">
        <v>-0.67148916400000003</v>
      </c>
      <c r="AE14" s="2">
        <v>-0.61178131800000002</v>
      </c>
      <c r="AF14" s="2">
        <v>0.13682087300000001</v>
      </c>
      <c r="AG14" s="2">
        <v>-0.19001706900000001</v>
      </c>
      <c r="AH14" s="3">
        <v>-0.2395552</v>
      </c>
      <c r="AI14" s="2">
        <v>-6.0689907699999997E-2</v>
      </c>
      <c r="AJ14" s="2">
        <v>-0.24855301090000001</v>
      </c>
      <c r="AK14" s="2">
        <v>-2.2059939000000001E-2</v>
      </c>
      <c r="AL14" s="2">
        <v>-0.21695340799999999</v>
      </c>
      <c r="AM14" s="2">
        <v>0.85597005000000004</v>
      </c>
      <c r="AN14" s="2">
        <v>-0.61099348379999996</v>
      </c>
      <c r="AO14" s="2">
        <v>-0.48797657799999999</v>
      </c>
      <c r="AP14" s="2">
        <v>6.3241143200000002E-2</v>
      </c>
      <c r="AQ14" s="2">
        <v>-0.24999584599999999</v>
      </c>
      <c r="AR14" s="2">
        <v>0.248672108</v>
      </c>
      <c r="AS14" s="2">
        <v>-0.52730354960000003</v>
      </c>
      <c r="AT14" s="2">
        <v>-0.56203502100000002</v>
      </c>
      <c r="AU14" s="2">
        <v>-0.25328261000000002</v>
      </c>
      <c r="AV14" s="2">
        <v>-0.159870713</v>
      </c>
      <c r="AW14" s="2">
        <v>0.199182096</v>
      </c>
      <c r="AX14" s="2">
        <v>0.16299117900000001</v>
      </c>
      <c r="AY14" s="2">
        <v>0.33626028499999999</v>
      </c>
      <c r="AZ14" s="2">
        <v>5.6222791000000001E-2</v>
      </c>
      <c r="BA14" s="2">
        <v>-0.16875257320000001</v>
      </c>
      <c r="BB14" s="2">
        <v>0.72118156</v>
      </c>
      <c r="BC14" s="2">
        <v>-0.44583985100000001</v>
      </c>
      <c r="BD14" s="3">
        <v>-0.56369119999999995</v>
      </c>
      <c r="BE14" s="2">
        <v>0.131496109</v>
      </c>
      <c r="BF14" s="2">
        <v>-0.12659173100000001</v>
      </c>
      <c r="BG14" s="2">
        <v>-3.094914E-2</v>
      </c>
      <c r="BH14" s="2">
        <v>8.3019299699999993E-2</v>
      </c>
      <c r="BI14" s="2">
        <v>-1.9971550000000001E-2</v>
      </c>
      <c r="BJ14" s="2">
        <v>3.7546003199999997E-2</v>
      </c>
      <c r="BK14" s="2">
        <v>-0.18883927049999999</v>
      </c>
      <c r="BL14" s="2">
        <v>0.69635315200000003</v>
      </c>
      <c r="BM14" s="2">
        <v>-0.43774624499999998</v>
      </c>
      <c r="BN14" s="2">
        <v>-0.4596952453</v>
      </c>
      <c r="BO14" s="2">
        <v>9.6998271799999994E-2</v>
      </c>
      <c r="BP14" s="2">
        <v>-0.15736169799999999</v>
      </c>
      <c r="BQ14" s="2">
        <v>0.38495563399999999</v>
      </c>
      <c r="BR14" s="2">
        <v>-0.23962850499999999</v>
      </c>
      <c r="BS14" s="2">
        <v>-0.345495043</v>
      </c>
      <c r="BT14" s="2">
        <v>-6.2273806000000001E-2</v>
      </c>
      <c r="BU14" s="2">
        <v>-1.4842086000000001E-2</v>
      </c>
      <c r="BV14" s="2">
        <v>0.13763378800000001</v>
      </c>
      <c r="BW14" s="2">
        <v>0.19045189400000001</v>
      </c>
      <c r="BX14" s="2">
        <v>0.32071822500000002</v>
      </c>
    </row>
    <row r="15" spans="1:76" x14ac:dyDescent="0.25">
      <c r="A15" s="1" t="s">
        <v>13</v>
      </c>
      <c r="B15" s="2">
        <v>-6.2549244700000006E-2</v>
      </c>
      <c r="C15" s="2">
        <v>-9.67453229E-2</v>
      </c>
      <c r="D15" s="2">
        <v>-0.70324980800000003</v>
      </c>
      <c r="E15" s="2">
        <v>0.95485027899999997</v>
      </c>
      <c r="F15" s="2">
        <v>0.10078436</v>
      </c>
      <c r="G15" s="2">
        <v>-0.20731898570000001</v>
      </c>
      <c r="H15" s="2">
        <v>4.3845056E-2</v>
      </c>
      <c r="I15" s="2">
        <v>0.21002486300000001</v>
      </c>
      <c r="J15" s="2">
        <v>-0.29570914100000001</v>
      </c>
      <c r="K15" s="2">
        <v>0.22019187000000001</v>
      </c>
      <c r="L15" s="2">
        <v>-3.8242831400000003E-2</v>
      </c>
      <c r="M15" s="2">
        <v>-0.10833525200000001</v>
      </c>
      <c r="N15" s="2">
        <v>-0.67828042</v>
      </c>
      <c r="O15" s="2">
        <v>1</v>
      </c>
      <c r="P15" s="2">
        <v>3.7202039899999997E-2</v>
      </c>
      <c r="Q15" s="2">
        <v>-0.15510473999999999</v>
      </c>
      <c r="R15" s="2">
        <v>-3.3946318000000003E-2</v>
      </c>
      <c r="S15" s="2">
        <v>-0.17764118000000001</v>
      </c>
      <c r="T15" s="2">
        <v>0.28922631700000001</v>
      </c>
      <c r="U15" s="2">
        <v>0.18129571</v>
      </c>
      <c r="V15" s="2">
        <v>-2.6799143800000001E-2</v>
      </c>
      <c r="W15" s="2">
        <v>7.0845440199999998E-2</v>
      </c>
      <c r="X15" s="2">
        <v>-0.13304327399999999</v>
      </c>
      <c r="Y15" s="2">
        <v>3.2228384999999998E-2</v>
      </c>
      <c r="Z15" s="2">
        <v>-2.5158369999999999E-3</v>
      </c>
      <c r="AA15" s="2">
        <v>-0.10507329999999999</v>
      </c>
      <c r="AB15" s="2">
        <v>-1.4529189E-2</v>
      </c>
      <c r="AC15" s="2">
        <v>-0.61845153600000002</v>
      </c>
      <c r="AD15" s="2">
        <v>0.78713617400000002</v>
      </c>
      <c r="AE15" s="2">
        <v>0.22077607099999999</v>
      </c>
      <c r="AF15" s="2">
        <v>-0.22367615299999999</v>
      </c>
      <c r="AG15" s="2">
        <v>3.0430193000000001E-2</v>
      </c>
      <c r="AH15" s="3">
        <v>0.13779830000000001</v>
      </c>
      <c r="AI15" s="2">
        <v>-0.22753566450000001</v>
      </c>
      <c r="AJ15" s="2">
        <v>0.1418495847</v>
      </c>
      <c r="AK15" s="2">
        <v>-7.3830001000000006E-2</v>
      </c>
      <c r="AL15" s="2">
        <v>-1.5046639000000001E-2</v>
      </c>
      <c r="AM15" s="2">
        <v>-0.58538778000000002</v>
      </c>
      <c r="AN15" s="2">
        <v>0.82244829770000005</v>
      </c>
      <c r="AO15" s="2">
        <v>0.15000850099999999</v>
      </c>
      <c r="AP15" s="2">
        <v>-0.16059808340000001</v>
      </c>
      <c r="AQ15" s="2">
        <v>3.244607E-2</v>
      </c>
      <c r="AR15" s="2">
        <v>-0.27103152200000002</v>
      </c>
      <c r="AS15" s="2">
        <v>0.27987080520000002</v>
      </c>
      <c r="AT15" s="2">
        <v>0.206707682</v>
      </c>
      <c r="AU15" s="2">
        <v>6.9676749999999996E-2</v>
      </c>
      <c r="AV15" s="2">
        <v>1.054221E-2</v>
      </c>
      <c r="AW15" s="2">
        <v>-0.3575161704</v>
      </c>
      <c r="AX15" s="2">
        <v>-0.15417950499999999</v>
      </c>
      <c r="AY15" s="2">
        <v>-0.42682716999999998</v>
      </c>
      <c r="AZ15" s="2">
        <v>-0.10938714099999999</v>
      </c>
      <c r="BA15" s="2">
        <v>2.6082947E-3</v>
      </c>
      <c r="BB15" s="2">
        <v>-0.53203476999999999</v>
      </c>
      <c r="BC15" s="2">
        <v>0.60636257500000001</v>
      </c>
      <c r="BD15" s="3">
        <v>0.2578819</v>
      </c>
      <c r="BE15" s="2">
        <v>-0.19194810400000001</v>
      </c>
      <c r="BF15" s="2">
        <v>-3.681129E-3</v>
      </c>
      <c r="BG15" s="2">
        <v>2.9016509999999999E-3</v>
      </c>
      <c r="BH15" s="2">
        <v>-0.26845156329999997</v>
      </c>
      <c r="BI15" s="2">
        <v>3.3731812799999997E-2</v>
      </c>
      <c r="BJ15" s="2">
        <v>-6.9718810699999995E-2</v>
      </c>
      <c r="BK15" s="2">
        <v>2.23537654E-2</v>
      </c>
      <c r="BL15" s="2">
        <v>-0.48817465399999999</v>
      </c>
      <c r="BM15" s="2">
        <v>0.61730071900000005</v>
      </c>
      <c r="BN15" s="2">
        <v>0.19581428079999999</v>
      </c>
      <c r="BO15" s="2">
        <v>-0.1629711301</v>
      </c>
      <c r="BP15" s="2">
        <v>7.8156790000000007E-3</v>
      </c>
      <c r="BQ15" s="2">
        <v>-0.32865865700000002</v>
      </c>
      <c r="BR15" s="2">
        <v>0.13083863700000001</v>
      </c>
      <c r="BS15" s="2">
        <v>0.103204035</v>
      </c>
      <c r="BT15" s="2">
        <v>-4.0740224999999998E-3</v>
      </c>
      <c r="BU15" s="2">
        <f>-0.020136777</f>
        <v>-2.0136777000000002E-2</v>
      </c>
      <c r="BV15" s="2">
        <v>-0.2324154759</v>
      </c>
      <c r="BW15" s="2">
        <v>-0.13343000699999999</v>
      </c>
      <c r="BX15" s="2">
        <v>-0.39324591800000003</v>
      </c>
    </row>
    <row r="16" spans="1:76" x14ac:dyDescent="0.25">
      <c r="A16" s="1" t="s">
        <v>14</v>
      </c>
      <c r="B16" s="2">
        <v>-6.4539576099999996E-2</v>
      </c>
      <c r="C16" s="2">
        <v>4.5052177000000004E-3</v>
      </c>
      <c r="D16" s="2">
        <v>-0.49593730200000002</v>
      </c>
      <c r="E16" s="2">
        <v>7.2992412000000007E-2</v>
      </c>
      <c r="F16" s="2">
        <v>0.92931571000000002</v>
      </c>
      <c r="G16" s="2">
        <v>-0.1011368624</v>
      </c>
      <c r="H16" s="2">
        <v>9.8456041999999994E-2</v>
      </c>
      <c r="I16" s="2">
        <v>-3.4674723999999997E-2</v>
      </c>
      <c r="J16" s="2">
        <v>0.226396877</v>
      </c>
      <c r="K16" s="2">
        <v>-0.165564349</v>
      </c>
      <c r="L16" s="2">
        <v>-6.9372874799999998E-2</v>
      </c>
      <c r="M16" s="2">
        <v>-1.7663099000000002E-2</v>
      </c>
      <c r="N16" s="2">
        <v>-0.46941062</v>
      </c>
      <c r="O16" s="2">
        <v>3.7202039999999999E-2</v>
      </c>
      <c r="P16" s="2">
        <v>1</v>
      </c>
      <c r="Q16" s="2">
        <v>-7.0530510000000005E-2</v>
      </c>
      <c r="R16" s="2">
        <v>4.9724935999999997E-2</v>
      </c>
      <c r="S16" s="2">
        <v>-0.26356721</v>
      </c>
      <c r="T16" s="2">
        <v>0.19453031600000001</v>
      </c>
      <c r="U16" s="2">
        <v>0.38264467699999999</v>
      </c>
      <c r="V16" s="2">
        <v>-5.4755959899999998E-2</v>
      </c>
      <c r="W16" s="2">
        <v>0.1198226848</v>
      </c>
      <c r="X16" s="2">
        <v>-5.9236852999999999E-2</v>
      </c>
      <c r="Y16" s="2">
        <v>-5.1151570000000004E-3</v>
      </c>
      <c r="Z16" s="2">
        <v>6.9733097999999993E-2</v>
      </c>
      <c r="AA16" s="2">
        <v>-8.4710363999999996E-2</v>
      </c>
      <c r="AB16" s="2">
        <v>2.1484745E-2</v>
      </c>
      <c r="AC16" s="2">
        <v>-0.40823630100000002</v>
      </c>
      <c r="AD16" s="2">
        <v>7.8957648000000005E-2</v>
      </c>
      <c r="AE16" s="2">
        <v>0.67030679599999998</v>
      </c>
      <c r="AF16" s="2">
        <v>-0.122941173</v>
      </c>
      <c r="AG16" s="2">
        <v>7.4034461999999995E-2</v>
      </c>
      <c r="AH16" s="3">
        <v>-6.3575999999999997E-3</v>
      </c>
      <c r="AI16" s="2">
        <v>0.19942212040000001</v>
      </c>
      <c r="AJ16" s="2">
        <v>-9.4503440300000005E-2</v>
      </c>
      <c r="AK16" s="2">
        <v>-8.3430045999999994E-2</v>
      </c>
      <c r="AL16" s="2">
        <v>1.3244506E-2</v>
      </c>
      <c r="AM16" s="2">
        <v>-0.39116114000000002</v>
      </c>
      <c r="AN16" s="2">
        <v>5.7018089100000002E-2</v>
      </c>
      <c r="AO16" s="2">
        <v>0.67548458199999994</v>
      </c>
      <c r="AP16" s="2">
        <v>-9.9568875500000001E-2</v>
      </c>
      <c r="AQ16" s="2">
        <v>4.7173013999999999E-2</v>
      </c>
      <c r="AR16" s="2">
        <v>-0.245169993</v>
      </c>
      <c r="AS16" s="2">
        <v>0.21099034629999999</v>
      </c>
      <c r="AT16" s="2">
        <v>0.37337743499999998</v>
      </c>
      <c r="AU16" s="2">
        <v>7.4001410000000004E-2</v>
      </c>
      <c r="AV16" s="2">
        <v>0.131384425</v>
      </c>
      <c r="AW16" s="2">
        <v>-4.8395304E-3</v>
      </c>
      <c r="AX16" s="2">
        <v>-0.27206868699999998</v>
      </c>
      <c r="AY16" s="2">
        <v>-0.14454239799999999</v>
      </c>
      <c r="AZ16" s="2">
        <v>-9.4203574999999998E-2</v>
      </c>
      <c r="BA16" s="2">
        <v>-8.2558290000000003E-4</v>
      </c>
      <c r="BB16" s="2">
        <v>-0.35618820000000001</v>
      </c>
      <c r="BC16" s="2">
        <v>-5.6244629999999997E-3</v>
      </c>
      <c r="BD16" s="3">
        <v>0.49070950000000002</v>
      </c>
      <c r="BE16" s="2">
        <v>-0.11961424900000001</v>
      </c>
      <c r="BF16" s="2">
        <v>6.9610239000000004E-2</v>
      </c>
      <c r="BG16" s="2">
        <v>-6.3699561000000002E-2</v>
      </c>
      <c r="BH16" s="2">
        <v>0.1166558234</v>
      </c>
      <c r="BI16" s="2">
        <v>-0.15580195080000001</v>
      </c>
      <c r="BJ16" s="2">
        <v>-5.9802124599999999E-2</v>
      </c>
      <c r="BK16" s="2">
        <v>-5.9090450000000001E-4</v>
      </c>
      <c r="BL16" s="2">
        <v>-0.31725093500000001</v>
      </c>
      <c r="BM16" s="2">
        <v>-1.40105E-3</v>
      </c>
      <c r="BN16" s="2">
        <v>0.45336409329999999</v>
      </c>
      <c r="BO16" s="2">
        <v>-9.7983989100000002E-2</v>
      </c>
      <c r="BP16" s="2">
        <v>2.5835116000000002E-2</v>
      </c>
      <c r="BQ16" s="2">
        <v>-0.279221516</v>
      </c>
      <c r="BR16" s="2">
        <v>7.3518210000000001E-2</v>
      </c>
      <c r="BS16" s="2">
        <v>0.25021484199999999</v>
      </c>
      <c r="BT16" s="2">
        <v>1.6782231200000001E-2</v>
      </c>
      <c r="BU16" s="2">
        <v>3.1647015000000001E-2</v>
      </c>
      <c r="BV16" s="2">
        <v>-1.5640367E-3</v>
      </c>
      <c r="BW16" s="2">
        <v>-0.30615609999999999</v>
      </c>
      <c r="BX16" s="2">
        <v>-0.144049072</v>
      </c>
    </row>
    <row r="17" spans="1:76" x14ac:dyDescent="0.25">
      <c r="A17" s="1" t="s">
        <v>15</v>
      </c>
      <c r="B17" s="2">
        <v>0.56543378929999999</v>
      </c>
      <c r="C17" s="2">
        <v>9.1617370500000003E-2</v>
      </c>
      <c r="D17" s="2">
        <v>-3.1781899000000002E-2</v>
      </c>
      <c r="E17" s="2">
        <v>-0.11871161399999999</v>
      </c>
      <c r="F17" s="2">
        <v>-3.0840329999999999E-2</v>
      </c>
      <c r="G17" s="2">
        <v>0.81325582939999996</v>
      </c>
      <c r="H17" s="2">
        <v>0.368272767</v>
      </c>
      <c r="I17" s="2">
        <v>0.17379076900000001</v>
      </c>
      <c r="J17" s="2">
        <v>6.5702915000000001E-2</v>
      </c>
      <c r="K17" s="2">
        <v>8.6436312000000001E-2</v>
      </c>
      <c r="L17" s="2">
        <v>0.40238972880000001</v>
      </c>
      <c r="M17" s="2">
        <v>4.1173649999999999E-2</v>
      </c>
      <c r="N17" s="2">
        <v>-8.0312800000000004E-2</v>
      </c>
      <c r="O17" s="2">
        <v>-0.15510474399999999</v>
      </c>
      <c r="P17" s="2">
        <v>-7.0530510699999993E-2</v>
      </c>
      <c r="Q17" s="2">
        <v>1</v>
      </c>
      <c r="R17" s="2">
        <v>0.25078569899999997</v>
      </c>
      <c r="S17" s="2">
        <v>0.23545885999999999</v>
      </c>
      <c r="T17" s="2">
        <v>4.4197435E-2</v>
      </c>
      <c r="U17" s="2">
        <v>0.14264249500000001</v>
      </c>
      <c r="V17" s="2">
        <v>0.38581675370000001</v>
      </c>
      <c r="W17" s="2">
        <v>0.2099278862</v>
      </c>
      <c r="X17" s="2">
        <v>-1.4100796000000001E-2</v>
      </c>
      <c r="Y17" s="2">
        <v>-6.9031494999999998E-2</v>
      </c>
      <c r="Z17" s="2">
        <v>-5.8128808999999997E-2</v>
      </c>
      <c r="AA17" s="2">
        <v>0.28482765700000001</v>
      </c>
      <c r="AB17" s="2">
        <v>0.133283394</v>
      </c>
      <c r="AC17" s="2">
        <v>-3.9407613000000001E-2</v>
      </c>
      <c r="AD17" s="2">
        <v>-7.7635582999999994E-2</v>
      </c>
      <c r="AE17" s="2">
        <v>-4.0930185000000001E-2</v>
      </c>
      <c r="AF17" s="2">
        <v>0.59416227399999999</v>
      </c>
      <c r="AG17" s="2">
        <v>0.27895668200000001</v>
      </c>
      <c r="AH17" s="3">
        <v>0.18822410000000001</v>
      </c>
      <c r="AI17" s="2">
        <v>6.3110650099999999E-2</v>
      </c>
      <c r="AJ17" s="2">
        <v>6.2295933099999999E-2</v>
      </c>
      <c r="AK17" s="2">
        <v>0.13261998699999999</v>
      </c>
      <c r="AL17" s="2">
        <v>5.0719937E-2</v>
      </c>
      <c r="AM17" s="2">
        <v>-6.9253789999999996E-2</v>
      </c>
      <c r="AN17" s="2">
        <v>-0.1045743824</v>
      </c>
      <c r="AO17" s="2">
        <v>-7.2681088000000005E-2</v>
      </c>
      <c r="AP17" s="2">
        <v>0.62701424900000002</v>
      </c>
      <c r="AQ17" s="2">
        <v>0.22643907799999999</v>
      </c>
      <c r="AR17" s="2">
        <v>0.198729082</v>
      </c>
      <c r="AS17" s="2">
        <v>3.2703894800000001E-2</v>
      </c>
      <c r="AT17" s="2">
        <v>8.0024091000000006E-2</v>
      </c>
      <c r="AU17" s="2">
        <v>0.15617953000000001</v>
      </c>
      <c r="AV17" s="2">
        <v>0.164649089</v>
      </c>
      <c r="AW17" s="2">
        <v>0.1850907178</v>
      </c>
      <c r="AX17" s="2">
        <v>0.19010588</v>
      </c>
      <c r="AY17" s="2">
        <v>0.234015587</v>
      </c>
      <c r="AZ17" s="2">
        <v>0.197574366</v>
      </c>
      <c r="BA17" s="2">
        <v>0.23914413449999999</v>
      </c>
      <c r="BB17" s="2">
        <v>-5.1019580000000002E-2</v>
      </c>
      <c r="BC17" s="2">
        <v>-4.9135493000000002E-2</v>
      </c>
      <c r="BD17" s="3">
        <v>-4.0749979999999998E-2</v>
      </c>
      <c r="BE17" s="2">
        <v>0.46164340100000001</v>
      </c>
      <c r="BF17" s="2">
        <v>0.26800556399999997</v>
      </c>
      <c r="BG17" s="2">
        <v>0.17106343299999999</v>
      </c>
      <c r="BH17" s="2">
        <v>2.2530832800000001E-2</v>
      </c>
      <c r="BI17" s="2">
        <v>1.9571306E-2</v>
      </c>
      <c r="BJ17" s="2">
        <v>3.7725471500000003E-2</v>
      </c>
      <c r="BK17" s="2">
        <v>0.18726535790000001</v>
      </c>
      <c r="BL17" s="2">
        <v>-7.6792756000000004E-2</v>
      </c>
      <c r="BM17" s="2">
        <v>-6.8683098999999997E-2</v>
      </c>
      <c r="BN17" s="2">
        <v>-8.7199824400000001E-2</v>
      </c>
      <c r="BO17" s="2">
        <v>0.53484836660000001</v>
      </c>
      <c r="BP17" s="2">
        <v>0.26552532000000001</v>
      </c>
      <c r="BQ17" s="2">
        <v>0.15164454099999999</v>
      </c>
      <c r="BR17" s="2">
        <v>2.1650289E-2</v>
      </c>
      <c r="BS17" s="2">
        <v>6.4168280999999994E-2</v>
      </c>
      <c r="BT17" s="2">
        <v>1.35349483E-2</v>
      </c>
      <c r="BU17" s="2">
        <v>5.2532983999999998E-2</v>
      </c>
      <c r="BV17" s="2">
        <v>0.16568092609999999</v>
      </c>
      <c r="BW17" s="2">
        <v>0.18257074100000001</v>
      </c>
      <c r="BX17" s="2">
        <v>0.19795934600000001</v>
      </c>
    </row>
    <row r="18" spans="1:76" x14ac:dyDescent="0.25">
      <c r="A18" s="1" t="s">
        <v>16</v>
      </c>
      <c r="B18" s="2">
        <v>0.11792962329999999</v>
      </c>
      <c r="C18" s="2">
        <v>0.77817335580000002</v>
      </c>
      <c r="D18" s="2">
        <v>-0.29406101000000001</v>
      </c>
      <c r="E18" s="2">
        <v>-2.3533930000000001E-3</v>
      </c>
      <c r="F18" s="2">
        <v>0.15856266999999999</v>
      </c>
      <c r="G18" s="2">
        <v>0.26907327139999998</v>
      </c>
      <c r="H18" s="2">
        <v>0.69464384300000004</v>
      </c>
      <c r="I18" s="2">
        <v>-1.803921E-2</v>
      </c>
      <c r="J18" s="2">
        <v>0.138013723</v>
      </c>
      <c r="K18" s="2">
        <v>0.20212450700000001</v>
      </c>
      <c r="L18" s="2">
        <v>6.3725795900000007E-2</v>
      </c>
      <c r="M18" s="2">
        <v>0.67519296100000004</v>
      </c>
      <c r="N18" s="2">
        <v>-0.27797601999999999</v>
      </c>
      <c r="O18" s="2">
        <v>-3.3946318000000003E-2</v>
      </c>
      <c r="P18" s="2">
        <v>4.9724935800000002E-2</v>
      </c>
      <c r="Q18" s="2">
        <v>0.2507857</v>
      </c>
      <c r="R18" s="2">
        <v>1</v>
      </c>
      <c r="S18" s="2">
        <v>-0.13817103999999999</v>
      </c>
      <c r="T18" s="2">
        <v>0.117505473</v>
      </c>
      <c r="U18" s="2">
        <v>0.32418993200000001</v>
      </c>
      <c r="V18" s="2">
        <v>0.18461333069999999</v>
      </c>
      <c r="W18" s="2">
        <v>0.24715892270000001</v>
      </c>
      <c r="X18" s="2">
        <v>-3.7323600999999998E-2</v>
      </c>
      <c r="Y18" s="2">
        <v>-1.30102E-3</v>
      </c>
      <c r="Z18" s="2">
        <v>1.4322491E-2</v>
      </c>
      <c r="AA18" s="2">
        <v>0.14655342900000001</v>
      </c>
      <c r="AB18" s="2">
        <v>0.63780849900000003</v>
      </c>
      <c r="AC18" s="2">
        <v>-0.301206162</v>
      </c>
      <c r="AD18" s="2">
        <v>1.865793E-2</v>
      </c>
      <c r="AE18" s="2">
        <v>0.22314592</v>
      </c>
      <c r="AF18" s="2">
        <v>0.21118098399999999</v>
      </c>
      <c r="AG18" s="2">
        <v>0.53360989599999997</v>
      </c>
      <c r="AH18" s="3">
        <v>-1.5064599999999999E-2</v>
      </c>
      <c r="AI18" s="2">
        <v>4.91274976E-2</v>
      </c>
      <c r="AJ18" s="2">
        <v>8.06463662E-2</v>
      </c>
      <c r="AK18" s="2">
        <v>0.122195415</v>
      </c>
      <c r="AL18" s="2">
        <v>0.62953720999999996</v>
      </c>
      <c r="AM18" s="2">
        <v>-0.27179428</v>
      </c>
      <c r="AN18" s="2">
        <v>3.9295390700000002E-2</v>
      </c>
      <c r="AO18" s="2">
        <v>0.17699319499999999</v>
      </c>
      <c r="AP18" s="2">
        <v>0.164923818</v>
      </c>
      <c r="AQ18" s="2">
        <v>0.77198013600000004</v>
      </c>
      <c r="AR18" s="2">
        <v>-0.18532762799999999</v>
      </c>
      <c r="AS18" s="2">
        <v>0.10093504490000001</v>
      </c>
      <c r="AT18" s="2">
        <v>0.222079108</v>
      </c>
      <c r="AU18" s="2">
        <v>0.16205818999999999</v>
      </c>
      <c r="AV18" s="2">
        <v>0.110425432</v>
      </c>
      <c r="AW18" s="2">
        <v>0.1154756232</v>
      </c>
      <c r="AX18" s="2">
        <v>5.9460249999999999E-2</v>
      </c>
      <c r="AY18" s="2">
        <v>0.106302472</v>
      </c>
      <c r="AZ18" s="2">
        <v>0.12906672999999999</v>
      </c>
      <c r="BA18" s="2">
        <v>0.53259310240000002</v>
      </c>
      <c r="BB18" s="2">
        <v>-0.21661140000000001</v>
      </c>
      <c r="BC18" s="2">
        <v>-7.0110746000000002E-2</v>
      </c>
      <c r="BD18" s="3">
        <v>0.21794649999999999</v>
      </c>
      <c r="BE18" s="2">
        <v>0.217765129</v>
      </c>
      <c r="BF18" s="2">
        <v>0.50179742599999999</v>
      </c>
      <c r="BG18" s="2">
        <v>-4.7236093E-2</v>
      </c>
      <c r="BH18" s="2">
        <v>-4.3869325000000001E-2</v>
      </c>
      <c r="BI18" s="2">
        <v>-5.9836742700000001E-2</v>
      </c>
      <c r="BJ18" s="2">
        <v>8.0499574500000004E-2</v>
      </c>
      <c r="BK18" s="2">
        <v>0.51608787460000005</v>
      </c>
      <c r="BL18" s="2">
        <v>-0.23621033699999999</v>
      </c>
      <c r="BM18" s="2">
        <v>1.7834991000000001E-2</v>
      </c>
      <c r="BN18" s="2">
        <v>0.2536240575</v>
      </c>
      <c r="BO18" s="2">
        <v>0.21317295010000001</v>
      </c>
      <c r="BP18" s="2">
        <v>0.60652899400000004</v>
      </c>
      <c r="BQ18" s="2">
        <v>-0.18899686800000001</v>
      </c>
      <c r="BR18" s="2">
        <v>-2.3352284000000001E-2</v>
      </c>
      <c r="BS18" s="2">
        <v>0.100630785</v>
      </c>
      <c r="BT18" s="2">
        <v>-5.1792169999999998E-3</v>
      </c>
      <c r="BU18" s="2">
        <v>-3.6158841999999997E-2</v>
      </c>
      <c r="BV18" s="2">
        <v>0.1068093921</v>
      </c>
      <c r="BW18" s="2">
        <v>0.10829061600000001</v>
      </c>
      <c r="BX18" s="2">
        <v>0.121497471</v>
      </c>
    </row>
    <row r="19" spans="1:76" x14ac:dyDescent="0.25">
      <c r="A19" s="1" t="s">
        <v>17</v>
      </c>
      <c r="B19" s="2">
        <v>4.4856137900000002E-2</v>
      </c>
      <c r="C19" s="2">
        <v>-0.15539721549999999</v>
      </c>
      <c r="D19" s="2">
        <v>0.23055703799999999</v>
      </c>
      <c r="E19" s="2">
        <v>-8.9908247999999996E-2</v>
      </c>
      <c r="F19" s="2">
        <v>-0.24733046</v>
      </c>
      <c r="G19" s="2">
        <v>0.31269519359999998</v>
      </c>
      <c r="H19" s="2">
        <v>-5.0220886999999999E-2</v>
      </c>
      <c r="I19" s="2">
        <v>0.58437539100000002</v>
      </c>
      <c r="J19" s="2">
        <v>0.45084021699999999</v>
      </c>
      <c r="K19" s="2">
        <v>0.45015279400000002</v>
      </c>
      <c r="L19" s="2">
        <v>8.3830398000000004E-3</v>
      </c>
      <c r="M19" s="2">
        <v>-0.13783446499999999</v>
      </c>
      <c r="N19" s="2">
        <v>0.13370545</v>
      </c>
      <c r="O19" s="2">
        <v>-0.17764117900000001</v>
      </c>
      <c r="P19" s="2">
        <v>-0.26356721449999998</v>
      </c>
      <c r="Q19" s="2">
        <v>0.23545885999999999</v>
      </c>
      <c r="R19" s="2">
        <v>-0.13817103999999999</v>
      </c>
      <c r="S19" s="2">
        <v>1</v>
      </c>
      <c r="T19" s="2">
        <v>0.43981964000000001</v>
      </c>
      <c r="U19" s="2">
        <v>0.116181674</v>
      </c>
      <c r="V19" s="2">
        <v>0.1892831254</v>
      </c>
      <c r="W19" s="2">
        <v>-3.6798890299999998E-2</v>
      </c>
      <c r="X19" s="2">
        <v>-0.16406530699999999</v>
      </c>
      <c r="Y19" s="2">
        <v>-0.20207904400000001</v>
      </c>
      <c r="Z19" s="2">
        <v>-0.158090442</v>
      </c>
      <c r="AA19" s="2">
        <v>6.3608569000000004E-2</v>
      </c>
      <c r="AB19" s="2">
        <v>-0.17030871</v>
      </c>
      <c r="AC19" s="2">
        <v>0.18002174100000001</v>
      </c>
      <c r="AD19" s="2">
        <v>-5.9596259999999998E-2</v>
      </c>
      <c r="AE19" s="2">
        <v>-0.22565332399999999</v>
      </c>
      <c r="AF19" s="2">
        <v>0.21817536000000001</v>
      </c>
      <c r="AG19" s="2">
        <v>-5.2018235000000003E-2</v>
      </c>
      <c r="AH19" s="3">
        <v>0.50979719999999995</v>
      </c>
      <c r="AI19" s="2">
        <v>0.36241278980000002</v>
      </c>
      <c r="AJ19" s="2">
        <v>0.42286031629999998</v>
      </c>
      <c r="AK19" s="2">
        <v>2.6487407000000001E-2</v>
      </c>
      <c r="AL19" s="2">
        <v>-0.17692670599999999</v>
      </c>
      <c r="AM19" s="2">
        <v>6.4900289999999999E-2</v>
      </c>
      <c r="AN19" s="2">
        <v>-0.19368296660000001</v>
      </c>
      <c r="AO19" s="2">
        <v>-0.25665580300000002</v>
      </c>
      <c r="AP19" s="2">
        <v>0.1280320492</v>
      </c>
      <c r="AQ19" s="2">
        <v>-0.14970489400000001</v>
      </c>
      <c r="AR19" s="2">
        <v>0.77299828999999998</v>
      </c>
      <c r="AS19" s="2">
        <v>0.26390604210000002</v>
      </c>
      <c r="AT19" s="2">
        <v>2.8527415E-2</v>
      </c>
      <c r="AU19" s="2">
        <v>0.1251372</v>
      </c>
      <c r="AV19" s="2">
        <v>6.1163292000000001E-2</v>
      </c>
      <c r="AW19" s="2">
        <v>-0.109896279</v>
      </c>
      <c r="AX19" s="2">
        <v>0.13755273500000001</v>
      </c>
      <c r="AY19" s="2">
        <v>0.13054149700000001</v>
      </c>
      <c r="AZ19" s="2">
        <v>7.9064785999999998E-2</v>
      </c>
      <c r="BA19" s="2">
        <v>-0.10886058699999999</v>
      </c>
      <c r="BB19" s="2">
        <v>0.12197717</v>
      </c>
      <c r="BC19" s="2">
        <v>6.7433153999999995E-2</v>
      </c>
      <c r="BD19" s="3">
        <v>-0.21941469999999999</v>
      </c>
      <c r="BE19" s="2">
        <v>0.138813092</v>
      </c>
      <c r="BF19" s="2">
        <v>-0.107024155</v>
      </c>
      <c r="BG19" s="2">
        <v>0.487038154</v>
      </c>
      <c r="BH19" s="2">
        <v>0.28626911030000002</v>
      </c>
      <c r="BI19" s="2">
        <v>0.4256328902</v>
      </c>
      <c r="BJ19" s="2">
        <v>4.2423588399999997E-2</v>
      </c>
      <c r="BK19" s="2">
        <v>-8.93805092E-2</v>
      </c>
      <c r="BL19" s="2">
        <v>3.8482280000000001E-2</v>
      </c>
      <c r="BM19" s="2">
        <v>-6.2993150999999997E-2</v>
      </c>
      <c r="BN19" s="2">
        <v>-0.18626009860000001</v>
      </c>
      <c r="BO19" s="2">
        <v>9.0728926099999996E-2</v>
      </c>
      <c r="BP19" s="2">
        <v>-0.124525332</v>
      </c>
      <c r="BQ19" s="2">
        <v>0.59730258999999997</v>
      </c>
      <c r="BR19" s="2">
        <v>0.31416492200000001</v>
      </c>
      <c r="BS19" s="2">
        <v>0.148416359</v>
      </c>
      <c r="BT19" s="2">
        <v>0.1075731952</v>
      </c>
      <c r="BU19" s="2">
        <v>6.5925505999999995E-2</v>
      </c>
      <c r="BV19" s="2">
        <v>-0.18247449330000001</v>
      </c>
      <c r="BW19" s="2">
        <v>8.4118521000000002E-2</v>
      </c>
      <c r="BX19" s="2">
        <v>8.9555256E-2</v>
      </c>
    </row>
    <row r="20" spans="1:76" x14ac:dyDescent="0.25">
      <c r="A20" s="1" t="s">
        <v>18</v>
      </c>
      <c r="B20" s="2">
        <v>2.3232327800000001E-2</v>
      </c>
      <c r="C20" s="2">
        <v>-1.5915756699999999E-2</v>
      </c>
      <c r="D20" s="2">
        <v>-0.47612658299999999</v>
      </c>
      <c r="E20" s="2">
        <v>0.43340284400000001</v>
      </c>
      <c r="F20" s="2">
        <v>0.31558786999999999</v>
      </c>
      <c r="G20" s="2">
        <v>3.9105341500000002E-2</v>
      </c>
      <c r="H20" s="2">
        <v>0.17042432099999999</v>
      </c>
      <c r="I20" s="2">
        <v>0.46608470600000002</v>
      </c>
      <c r="J20" s="2">
        <v>0.46107229199999999</v>
      </c>
      <c r="K20" s="2">
        <v>0.546336461</v>
      </c>
      <c r="L20" s="2">
        <v>2.37312384E-2</v>
      </c>
      <c r="M20" s="2">
        <v>-4.6693229000000003E-2</v>
      </c>
      <c r="N20" s="2">
        <v>-0.51102188999999998</v>
      </c>
      <c r="O20" s="2">
        <v>0.28922631700000001</v>
      </c>
      <c r="P20" s="2">
        <v>0.19453031609999999</v>
      </c>
      <c r="Q20" s="2">
        <v>4.4197430000000003E-2</v>
      </c>
      <c r="R20" s="2">
        <v>0.117505473</v>
      </c>
      <c r="S20" s="2">
        <v>0.43981964000000001</v>
      </c>
      <c r="T20" s="2">
        <v>1</v>
      </c>
      <c r="U20" s="2">
        <v>0.76277618199999997</v>
      </c>
      <c r="V20" s="2">
        <v>0.19342879139999999</v>
      </c>
      <c r="W20" s="2">
        <v>5.2204635999999999E-2</v>
      </c>
      <c r="X20" s="2">
        <f>-0.297992653</f>
        <v>-0.297992653</v>
      </c>
      <c r="Y20" s="2">
        <v>-0.30617694299999998</v>
      </c>
      <c r="Z20" s="2">
        <v>-0.27466274200000002</v>
      </c>
      <c r="AA20" s="2">
        <v>-3.8803737999999997E-2</v>
      </c>
      <c r="AB20" s="2">
        <v>-3.1250335999999997E-2</v>
      </c>
      <c r="AC20" s="2">
        <v>-0.422792324</v>
      </c>
      <c r="AD20" s="2">
        <v>0.37889784700000001</v>
      </c>
      <c r="AE20" s="2">
        <v>0.32083561599999999</v>
      </c>
      <c r="AF20" s="2">
        <v>-4.2327226000000003E-2</v>
      </c>
      <c r="AG20" s="2">
        <v>9.9521506999999995E-2</v>
      </c>
      <c r="AH20" s="3">
        <v>0.35369650000000002</v>
      </c>
      <c r="AI20" s="2">
        <v>0.35632244629999998</v>
      </c>
      <c r="AJ20" s="2">
        <v>0.45306197139999999</v>
      </c>
      <c r="AK20" s="2">
        <v>-1.9988773000000001E-2</v>
      </c>
      <c r="AL20" s="2">
        <v>-2.8958679000000001E-2</v>
      </c>
      <c r="AM20" s="2">
        <v>-0.46893139</v>
      </c>
      <c r="AN20" s="2">
        <v>0.24239267419999999</v>
      </c>
      <c r="AO20" s="2">
        <v>0.21489994800000001</v>
      </c>
      <c r="AP20" s="2">
        <v>-9.2728130800000003E-2</v>
      </c>
      <c r="AQ20" s="2">
        <v>6.5140695999999998E-2</v>
      </c>
      <c r="AR20" s="2">
        <v>0.167133645</v>
      </c>
      <c r="AS20" s="2">
        <v>0.72487247020000001</v>
      </c>
      <c r="AT20" s="2">
        <v>0.54505581800000003</v>
      </c>
      <c r="AU20" s="2">
        <v>0.16278690000000001</v>
      </c>
      <c r="AV20" s="2">
        <v>7.7425033000000004E-2</v>
      </c>
      <c r="AW20" s="2">
        <v>-0.2581845592</v>
      </c>
      <c r="AX20" s="2">
        <v>-0.201316142</v>
      </c>
      <c r="AY20" s="2">
        <v>-0.29356813300000001</v>
      </c>
      <c r="AZ20" s="2">
        <v>-4.6606058999999998E-2</v>
      </c>
      <c r="BA20" s="2">
        <v>-6.1598631299999998E-2</v>
      </c>
      <c r="BB20" s="2">
        <v>-0.37469743</v>
      </c>
      <c r="BC20" s="2">
        <v>0.26745189200000002</v>
      </c>
      <c r="BD20" s="3">
        <v>0.31273329999999999</v>
      </c>
      <c r="BE20" s="2">
        <v>-5.6669738999999997E-2</v>
      </c>
      <c r="BF20" s="2">
        <v>-9.6483980000000007E-3</v>
      </c>
      <c r="BG20" s="2">
        <v>0.17929600400000001</v>
      </c>
      <c r="BH20" s="2">
        <v>0.18558444530000001</v>
      </c>
      <c r="BI20" s="2">
        <v>0.2437660864</v>
      </c>
      <c r="BJ20" s="2">
        <v>-2.3794022500000001E-2</v>
      </c>
      <c r="BK20" s="2">
        <v>-3.9782934300000003E-2</v>
      </c>
      <c r="BL20" s="2">
        <v>-0.38977583199999999</v>
      </c>
      <c r="BM20" s="2">
        <v>0.19044978800000001</v>
      </c>
      <c r="BN20" s="2">
        <v>0.25299159030000001</v>
      </c>
      <c r="BO20" s="2">
        <v>-8.3627856400000006E-2</v>
      </c>
      <c r="BP20" s="2">
        <v>-1.4940755E-2</v>
      </c>
      <c r="BQ20" s="2">
        <v>-1.4561433E-2</v>
      </c>
      <c r="BR20" s="2">
        <v>0.45543145499999999</v>
      </c>
      <c r="BS20" s="2">
        <v>0.37958131299999998</v>
      </c>
      <c r="BT20" s="2">
        <v>6.8929556999999999E-3</v>
      </c>
      <c r="BU20" s="2">
        <f>-0.01448104</f>
        <v>-1.4481040000000001E-2</v>
      </c>
      <c r="BV20" s="2">
        <v>-0.22900311819999999</v>
      </c>
      <c r="BW20" s="2">
        <v>-0.24736407999999999</v>
      </c>
      <c r="BX20" s="2">
        <v>-0.28324444300000001</v>
      </c>
    </row>
    <row r="21" spans="1:76" x14ac:dyDescent="0.25">
      <c r="A21" s="1" t="s">
        <v>19</v>
      </c>
      <c r="B21" s="2">
        <v>6.93330957E-2</v>
      </c>
      <c r="C21" s="2">
        <v>0.17239567550000001</v>
      </c>
      <c r="D21" s="2">
        <v>-0.55254970599999997</v>
      </c>
      <c r="E21" s="2">
        <v>0.293521594</v>
      </c>
      <c r="F21" s="2">
        <v>0.55766466000000003</v>
      </c>
      <c r="G21" s="2">
        <v>7.3742045000000006E-2</v>
      </c>
      <c r="H21" s="2">
        <v>0.26776115</v>
      </c>
      <c r="I21" s="2">
        <v>0.22331253000000001</v>
      </c>
      <c r="J21" s="2">
        <v>0.35022688200000002</v>
      </c>
      <c r="K21" s="2">
        <v>0.59713279100000005</v>
      </c>
      <c r="L21" s="2">
        <v>4.6998899099999998E-2</v>
      </c>
      <c r="M21" s="2">
        <v>0.13716661299999999</v>
      </c>
      <c r="N21" s="2">
        <v>-0.55870167999999998</v>
      </c>
      <c r="O21" s="2">
        <v>0.18129571</v>
      </c>
      <c r="P21" s="2">
        <v>0.38264467730000001</v>
      </c>
      <c r="Q21" s="2">
        <v>0.14264249000000001</v>
      </c>
      <c r="R21" s="2">
        <v>0.32418993200000001</v>
      </c>
      <c r="S21" s="2">
        <v>0.11618167</v>
      </c>
      <c r="T21" s="2">
        <v>0.76277618199999997</v>
      </c>
      <c r="U21" s="2">
        <v>1</v>
      </c>
      <c r="V21" s="2">
        <v>0.16050045239999999</v>
      </c>
      <c r="W21" s="2">
        <v>0.15461075260000001</v>
      </c>
      <c r="X21" s="2">
        <v>-0.22364911300000001</v>
      </c>
      <c r="Y21" s="2">
        <v>-0.26486668099999999</v>
      </c>
      <c r="Z21" s="2">
        <v>-0.22000455399999999</v>
      </c>
      <c r="AA21" s="2">
        <v>-7.7767133000000002E-2</v>
      </c>
      <c r="AB21" s="2">
        <v>0.14607066799999999</v>
      </c>
      <c r="AC21" s="2">
        <v>-0.49045359700000002</v>
      </c>
      <c r="AD21" s="2">
        <v>0.29110263600000003</v>
      </c>
      <c r="AE21" s="2">
        <v>0.50181611599999998</v>
      </c>
      <c r="AF21" s="2">
        <v>-8.7268099999999998E-3</v>
      </c>
      <c r="AG21" s="2">
        <v>0.229940905</v>
      </c>
      <c r="AH21" s="3">
        <v>0.2041432</v>
      </c>
      <c r="AI21" s="2">
        <v>0.26683343129999998</v>
      </c>
      <c r="AJ21" s="2">
        <v>0.50634814989999999</v>
      </c>
      <c r="AK21" s="2">
        <v>-8.0125362000000006E-2</v>
      </c>
      <c r="AL21" s="2">
        <v>0.14872523900000001</v>
      </c>
      <c r="AM21" s="2">
        <v>-0.48963844000000001</v>
      </c>
      <c r="AN21" s="2">
        <v>0.18509716540000001</v>
      </c>
      <c r="AO21" s="2">
        <v>0.38089378600000001</v>
      </c>
      <c r="AP21" s="2">
        <v>-1.3789060400000001E-2</v>
      </c>
      <c r="AQ21" s="2">
        <v>0.25128496900000002</v>
      </c>
      <c r="AR21" s="2">
        <v>-5.5247300999999999E-2</v>
      </c>
      <c r="AS21" s="2">
        <v>0.58171091580000001</v>
      </c>
      <c r="AT21" s="2">
        <v>0.77300606199999999</v>
      </c>
      <c r="AU21" s="2">
        <v>0.17571197999999999</v>
      </c>
      <c r="AV21" s="2">
        <v>0.15123807</v>
      </c>
      <c r="AW21" s="2">
        <v>-1.3495075800000001E-2</v>
      </c>
      <c r="AX21" s="2">
        <v>-0.267588084</v>
      </c>
      <c r="AY21" s="2">
        <v>-0.19397935599999999</v>
      </c>
      <c r="AZ21" s="2">
        <v>-0.106792496</v>
      </c>
      <c r="BA21" s="2">
        <v>9.5698979200000006E-2</v>
      </c>
      <c r="BB21" s="2">
        <v>-0.42331575999999999</v>
      </c>
      <c r="BC21" s="2">
        <v>0.18714410500000001</v>
      </c>
      <c r="BD21" s="3">
        <v>0.42296719999999999</v>
      </c>
      <c r="BE21" s="2">
        <v>-8.0128030000000006E-3</v>
      </c>
      <c r="BF21" s="2">
        <v>0.141160541</v>
      </c>
      <c r="BG21" s="2">
        <v>0.100961465</v>
      </c>
      <c r="BH21" s="2">
        <v>0.12401911810000001</v>
      </c>
      <c r="BI21" s="2">
        <v>0.28659256090000002</v>
      </c>
      <c r="BJ21" s="2">
        <v>-0.1024840764</v>
      </c>
      <c r="BK21" s="2">
        <v>0.11560676540000001</v>
      </c>
      <c r="BL21" s="2">
        <v>-0.40199115800000002</v>
      </c>
      <c r="BM21" s="2">
        <v>0.12959415199999999</v>
      </c>
      <c r="BN21" s="2">
        <v>0.34297171479999999</v>
      </c>
      <c r="BO21" s="2">
        <v>-1.40967175E-2</v>
      </c>
      <c r="BP21" s="2">
        <v>0.151020822</v>
      </c>
      <c r="BQ21" s="2">
        <v>-0.14583386300000001</v>
      </c>
      <c r="BR21" s="2">
        <v>0.32869207099999997</v>
      </c>
      <c r="BS21" s="2">
        <v>0.55904556800000005</v>
      </c>
      <c r="BT21" s="2">
        <v>3.3336005000000001E-3</v>
      </c>
      <c r="BU21" s="2">
        <v>1.9321713000000001E-2</v>
      </c>
      <c r="BV21" s="2">
        <v>2.2959580100000002E-2</v>
      </c>
      <c r="BW21" s="2">
        <v>-0.31374882500000001</v>
      </c>
      <c r="BX21" s="2">
        <v>-0.15378419900000001</v>
      </c>
    </row>
    <row r="22" spans="1:76" x14ac:dyDescent="0.25">
      <c r="A22" s="1" t="s">
        <v>20</v>
      </c>
      <c r="B22" s="2">
        <v>0.33733783049999999</v>
      </c>
      <c r="C22" s="2">
        <v>9.8585022300000005E-2</v>
      </c>
      <c r="D22" s="2">
        <v>-0.118969256</v>
      </c>
      <c r="E22" s="2">
        <v>2.3638940000000001E-2</v>
      </c>
      <c r="F22" s="2">
        <v>2.3640789999999998E-2</v>
      </c>
      <c r="G22" s="2">
        <v>0.36177040840000002</v>
      </c>
      <c r="H22" s="2">
        <v>0.19302696899999999</v>
      </c>
      <c r="I22" s="2">
        <v>0.13022509400000001</v>
      </c>
      <c r="J22" s="2">
        <v>0.17282773800000001</v>
      </c>
      <c r="K22" s="2">
        <v>0.112240598</v>
      </c>
      <c r="L22" s="2">
        <v>0.27149726200000002</v>
      </c>
      <c r="M22" s="2">
        <v>9.4208499000000001E-2</v>
      </c>
      <c r="N22" s="2">
        <v>-0.15464849</v>
      </c>
      <c r="O22" s="2">
        <v>-2.6799144E-2</v>
      </c>
      <c r="P22" s="2">
        <v>-5.4755959899999998E-2</v>
      </c>
      <c r="Q22" s="2">
        <v>0.38581674999999999</v>
      </c>
      <c r="R22" s="2">
        <v>0.18461333099999999</v>
      </c>
      <c r="S22" s="2">
        <v>0.18928312999999999</v>
      </c>
      <c r="T22" s="2">
        <v>0.19342879099999999</v>
      </c>
      <c r="U22" s="2">
        <v>0.16050045199999999</v>
      </c>
      <c r="V22" s="2">
        <v>1</v>
      </c>
      <c r="W22" s="2">
        <v>0.15550562879999999</v>
      </c>
      <c r="X22" s="2">
        <v>-8.5431991999999998E-2</v>
      </c>
      <c r="Y22" s="2">
        <v>-1.7208675999999999E-2</v>
      </c>
      <c r="Z22" s="2">
        <v>-5.7177226999999997E-2</v>
      </c>
      <c r="AA22" s="2">
        <v>0.21554231200000001</v>
      </c>
      <c r="AB22" s="2">
        <v>7.9410102999999996E-2</v>
      </c>
      <c r="AC22" s="2">
        <v>-0.14721662699999999</v>
      </c>
      <c r="AD22" s="2">
        <v>5.4540218000000001E-2</v>
      </c>
      <c r="AE22" s="2">
        <v>4.8578005E-2</v>
      </c>
      <c r="AF22" s="2">
        <v>0.29362488199999998</v>
      </c>
      <c r="AG22" s="2">
        <v>0.14708750100000001</v>
      </c>
      <c r="AH22" s="3">
        <v>0.15417349999999999</v>
      </c>
      <c r="AI22" s="2">
        <v>6.4053287E-2</v>
      </c>
      <c r="AJ22" s="2">
        <v>7.1503070000000002E-2</v>
      </c>
      <c r="AK22" s="2">
        <v>0.16237768999999999</v>
      </c>
      <c r="AL22" s="2">
        <v>7.5213776999999996E-2</v>
      </c>
      <c r="AM22" s="2">
        <v>-0.17699254</v>
      </c>
      <c r="AN22" s="2">
        <v>3.85323375E-2</v>
      </c>
      <c r="AO22" s="2">
        <v>2.8034819999999999E-3</v>
      </c>
      <c r="AP22" s="2">
        <v>0.31714865129999997</v>
      </c>
      <c r="AQ22" s="2">
        <v>0.14639965699999999</v>
      </c>
      <c r="AR22" s="2">
        <v>7.6859258E-2</v>
      </c>
      <c r="AS22" s="2">
        <v>0.14348645709999999</v>
      </c>
      <c r="AT22" s="2">
        <v>8.5025622999999995E-2</v>
      </c>
      <c r="AU22" s="2">
        <v>0.38262589000000002</v>
      </c>
      <c r="AV22" s="2">
        <v>0.11631168</v>
      </c>
      <c r="AW22" s="2">
        <v>3.9856824200000002E-2</v>
      </c>
      <c r="AX22" s="2">
        <v>0.120918494</v>
      </c>
      <c r="AY22" s="2">
        <v>9.2829851000000005E-2</v>
      </c>
      <c r="AZ22" s="2">
        <v>0.103537113</v>
      </c>
      <c r="BA22" s="2">
        <v>8.6091221699999998E-2</v>
      </c>
      <c r="BB22" s="2">
        <v>-0.13634573999999999</v>
      </c>
      <c r="BC22" s="2">
        <v>5.5555924E-2</v>
      </c>
      <c r="BD22" s="3">
        <v>6.6600800000000002E-2</v>
      </c>
      <c r="BE22" s="2">
        <v>0.21362424299999999</v>
      </c>
      <c r="BF22" s="2">
        <v>8.2441401999999997E-2</v>
      </c>
      <c r="BG22" s="2">
        <v>9.9598784999999995E-2</v>
      </c>
      <c r="BH22" s="2">
        <v>-3.1487229700000001E-2</v>
      </c>
      <c r="BI22" s="2">
        <v>-2.71712811E-2</v>
      </c>
      <c r="BJ22" s="2">
        <v>5.7087834499999997E-2</v>
      </c>
      <c r="BK22" s="2">
        <v>9.4111394900000006E-2</v>
      </c>
      <c r="BL22" s="2">
        <v>-0.16652603699999999</v>
      </c>
      <c r="BM22" s="2">
        <v>7.3259349000000001E-2</v>
      </c>
      <c r="BN22" s="2">
        <v>8.3929510000000003E-4</v>
      </c>
      <c r="BO22" s="2">
        <v>0.20942931200000001</v>
      </c>
      <c r="BP22" s="2">
        <v>0.10675573300000001</v>
      </c>
      <c r="BQ22" s="2">
        <v>9.5891329999999997E-3</v>
      </c>
      <c r="BR22" s="2">
        <v>7.2008963999999995E-2</v>
      </c>
      <c r="BS22" s="2">
        <v>1.1816073E-2</v>
      </c>
      <c r="BT22" s="2">
        <v>0.15500137780000001</v>
      </c>
      <c r="BU22" s="2">
        <v>6.9407924999999995E-2</v>
      </c>
      <c r="BV22" s="2">
        <v>8.8392343000000002E-3</v>
      </c>
      <c r="BW22" s="2">
        <v>9.7239299000000001E-2</v>
      </c>
      <c r="BX22" s="2">
        <v>2.5526147999999999E-2</v>
      </c>
    </row>
    <row r="23" spans="1:76" x14ac:dyDescent="0.25">
      <c r="A23" s="1" t="s">
        <v>21</v>
      </c>
      <c r="B23" s="2">
        <v>6.5352981899999996E-2</v>
      </c>
      <c r="C23" s="2">
        <v>0.25017500069999998</v>
      </c>
      <c r="D23" s="2">
        <v>-0.23328194199999999</v>
      </c>
      <c r="E23" s="2">
        <v>0.10867818</v>
      </c>
      <c r="F23" s="2">
        <v>0.17447414999999999</v>
      </c>
      <c r="G23" s="2">
        <v>0.17862225749999999</v>
      </c>
      <c r="H23" s="2">
        <v>0.50602068600000005</v>
      </c>
      <c r="I23" s="2">
        <v>5.4916529999999998E-2</v>
      </c>
      <c r="J23" s="2">
        <v>0.135197547</v>
      </c>
      <c r="K23" s="2">
        <v>0.13247740899999999</v>
      </c>
      <c r="L23" s="2">
        <v>2.4725021100000001E-2</v>
      </c>
      <c r="M23" s="2">
        <v>0.16186820299999999</v>
      </c>
      <c r="N23" s="2">
        <v>-0.24558103000000001</v>
      </c>
      <c r="O23" s="2">
        <v>7.0845439999999996E-2</v>
      </c>
      <c r="P23" s="2">
        <v>0.1198226848</v>
      </c>
      <c r="Q23" s="2">
        <v>0.20992789000000001</v>
      </c>
      <c r="R23" s="2">
        <v>0.247158923</v>
      </c>
      <c r="S23" s="2">
        <v>-3.6798890000000001E-2</v>
      </c>
      <c r="T23" s="2">
        <v>5.2204635999999999E-2</v>
      </c>
      <c r="U23" s="2">
        <v>0.15461075299999999</v>
      </c>
      <c r="V23" s="2">
        <v>0.15550562879999999</v>
      </c>
      <c r="W23" s="2">
        <v>1</v>
      </c>
      <c r="X23" s="2">
        <v>0.11369857999999999</v>
      </c>
      <c r="Y23" s="2">
        <v>0.30496340900000002</v>
      </c>
      <c r="Z23" s="2">
        <v>0.355852363</v>
      </c>
      <c r="AA23" s="2">
        <v>5.5701914999999998E-2</v>
      </c>
      <c r="AB23" s="2">
        <v>0.35900735900000003</v>
      </c>
      <c r="AC23" s="2">
        <v>-0.24582784799999999</v>
      </c>
      <c r="AD23" s="2">
        <v>9.4267749999999997E-2</v>
      </c>
      <c r="AE23" s="2">
        <v>0.172463915</v>
      </c>
      <c r="AF23" s="2">
        <v>0.17569434</v>
      </c>
      <c r="AG23" s="2">
        <v>0.47495099099999999</v>
      </c>
      <c r="AH23" s="3">
        <v>2.0474099999999999E-2</v>
      </c>
      <c r="AI23" s="2">
        <v>0.13302865929999999</v>
      </c>
      <c r="AJ23" s="2">
        <v>7.6257551500000006E-2</v>
      </c>
      <c r="AK23" s="2">
        <v>3.1002311000000001E-2</v>
      </c>
      <c r="AL23" s="2">
        <v>0.18574418600000001</v>
      </c>
      <c r="AM23" s="2">
        <v>-0.23497831</v>
      </c>
      <c r="AN23" s="2">
        <v>9.2745976399999999E-2</v>
      </c>
      <c r="AO23" s="2">
        <v>0.13001143200000001</v>
      </c>
      <c r="AP23" s="2">
        <v>0.13187888989999999</v>
      </c>
      <c r="AQ23" s="2">
        <v>0.42494899800000002</v>
      </c>
      <c r="AR23" s="2">
        <v>-2.2733527E-2</v>
      </c>
      <c r="AS23" s="2">
        <v>0.15825569859999999</v>
      </c>
      <c r="AT23" s="2">
        <v>0.21529668299999999</v>
      </c>
      <c r="AU23" s="2">
        <v>0.15762055</v>
      </c>
      <c r="AV23" s="2">
        <v>0.39288934599999997</v>
      </c>
      <c r="AW23" s="2">
        <v>7.58333848E-2</v>
      </c>
      <c r="AX23" s="2">
        <v>2.5079256000000001E-2</v>
      </c>
      <c r="AY23" s="2">
        <v>0.113324804</v>
      </c>
      <c r="AZ23" s="2">
        <v>2.7152724E-2</v>
      </c>
      <c r="BA23" s="2">
        <v>0.383003233</v>
      </c>
      <c r="BB23" s="2">
        <v>-0.2204314</v>
      </c>
      <c r="BC23" s="2">
        <v>1.4569807000000001E-2</v>
      </c>
      <c r="BD23" s="3">
        <v>0.17248050000000001</v>
      </c>
      <c r="BE23" s="2">
        <v>0.14606375799999999</v>
      </c>
      <c r="BF23" s="2">
        <v>0.453148828</v>
      </c>
      <c r="BG23" s="2">
        <v>-9.6114649999999996E-3</v>
      </c>
      <c r="BH23" s="2">
        <v>3.4012239600000001E-2</v>
      </c>
      <c r="BI23" s="2">
        <v>-5.5756990499999999E-2</v>
      </c>
      <c r="BJ23" s="2">
        <v>-4.5884929999999999E-4</v>
      </c>
      <c r="BK23" s="2">
        <v>0.25640052679999997</v>
      </c>
      <c r="BL23" s="2">
        <v>-0.19731352699999999</v>
      </c>
      <c r="BM23" s="2">
        <v>6.4783172999999999E-2</v>
      </c>
      <c r="BN23" s="2">
        <v>0.14071930890000001</v>
      </c>
      <c r="BO23" s="2">
        <v>0.13195858460000001</v>
      </c>
      <c r="BP23" s="2">
        <v>0.40626994500000002</v>
      </c>
      <c r="BQ23" s="2">
        <v>-8.4277821000000003E-2</v>
      </c>
      <c r="BR23" s="2">
        <v>5.6482234999999999E-2</v>
      </c>
      <c r="BS23" s="2">
        <v>0.10274501900000001</v>
      </c>
      <c r="BT23" s="2">
        <v>9.0541631400000003E-2</v>
      </c>
      <c r="BU23" s="2">
        <v>0.18708606699999999</v>
      </c>
      <c r="BV23" s="2">
        <v>9.6880480199999994E-2</v>
      </c>
      <c r="BW23" s="2">
        <v>0.109196259</v>
      </c>
      <c r="BX23" s="2">
        <v>6.6477331000000001E-2</v>
      </c>
    </row>
    <row r="24" spans="1:76" x14ac:dyDescent="0.25">
      <c r="A24" s="1" t="s">
        <v>22</v>
      </c>
      <c r="B24" s="2">
        <v>-7.4627926600000005E-2</v>
      </c>
      <c r="C24" s="2">
        <v>-5.6738375000000001E-2</v>
      </c>
      <c r="D24" s="2">
        <v>0.13618153699999999</v>
      </c>
      <c r="E24" s="2">
        <v>-0.111003957</v>
      </c>
      <c r="F24" s="2">
        <v>-4.4037380000000001E-2</v>
      </c>
      <c r="G24" s="2">
        <v>-3.1452689E-3</v>
      </c>
      <c r="H24" s="2">
        <v>7.8925842999999996E-2</v>
      </c>
      <c r="I24" s="2">
        <v>0.108466037</v>
      </c>
      <c r="J24" s="2">
        <v>0.20371905300000001</v>
      </c>
      <c r="K24" s="2">
        <v>1.1817812E-2</v>
      </c>
      <c r="L24" s="2">
        <v>-7.2843192200000004E-2</v>
      </c>
      <c r="M24" s="2">
        <v>-6.1994486000000001E-2</v>
      </c>
      <c r="N24" s="2">
        <v>9.2182630000000002E-2</v>
      </c>
      <c r="O24" s="2">
        <v>-0.13304327399999999</v>
      </c>
      <c r="P24" s="2">
        <v>-5.9236853499999999E-2</v>
      </c>
      <c r="Q24" s="2">
        <f>-0.0141008</f>
        <v>-1.41008E-2</v>
      </c>
      <c r="R24" s="2">
        <v>-3.7323600999999998E-2</v>
      </c>
      <c r="S24" s="2">
        <v>-0.16406530999999999</v>
      </c>
      <c r="T24" s="2">
        <v>-0.297992653</v>
      </c>
      <c r="U24" s="2">
        <v>-0.22364911300000001</v>
      </c>
      <c r="V24" s="2">
        <v>-8.5431991999999998E-2</v>
      </c>
      <c r="W24" s="2">
        <v>0.1136985799</v>
      </c>
      <c r="X24" s="2">
        <v>1</v>
      </c>
      <c r="Y24" s="2">
        <v>0.73360580200000003</v>
      </c>
      <c r="Z24" s="2">
        <v>0.52838823999999995</v>
      </c>
      <c r="AA24" s="2">
        <v>-0.110878245</v>
      </c>
      <c r="AB24" s="2">
        <v>-7.8295306999999995E-2</v>
      </c>
      <c r="AC24" s="2">
        <v>0.137201883</v>
      </c>
      <c r="AD24" s="2">
        <v>-7.0141427000000006E-2</v>
      </c>
      <c r="AE24" s="2">
        <v>-8.7749094999999999E-2</v>
      </c>
      <c r="AF24" s="2">
        <v>-1.6806630999999999E-2</v>
      </c>
      <c r="AG24" s="2">
        <v>1.9186079000000002E-2</v>
      </c>
      <c r="AH24" s="3">
        <v>6.291505E-2</v>
      </c>
      <c r="AI24" s="2">
        <v>0.22820433130000001</v>
      </c>
      <c r="AJ24" s="2">
        <v>1.8500843900000001E-2</v>
      </c>
      <c r="AK24" s="2">
        <v>-0.101062215</v>
      </c>
      <c r="AL24" s="2">
        <v>-7.6436210000000004E-2</v>
      </c>
      <c r="AM24" s="2">
        <v>0.11297562</v>
      </c>
      <c r="AN24" s="2">
        <v>-0.1143947808</v>
      </c>
      <c r="AO24" s="2">
        <v>-0.108716013</v>
      </c>
      <c r="AP24" s="2">
        <v>-6.9872993899999999E-2</v>
      </c>
      <c r="AQ24" s="2">
        <v>-5.9512585999999999E-2</v>
      </c>
      <c r="AR24" s="2">
        <v>0.25592324799999999</v>
      </c>
      <c r="AS24" s="2">
        <v>3.3046915500000003E-2</v>
      </c>
      <c r="AT24" s="2">
        <v>-3.0092401000000001E-2</v>
      </c>
      <c r="AU24" s="2">
        <v>-6.0924069999999997E-2</v>
      </c>
      <c r="AV24" s="2">
        <v>4.5464780000000003E-2</v>
      </c>
      <c r="AW24" s="2">
        <v>5.6197586100000002E-2</v>
      </c>
      <c r="AX24" s="2">
        <v>5.0446268000000002E-2</v>
      </c>
      <c r="AY24" s="2">
        <v>0.16392273600000001</v>
      </c>
      <c r="AZ24" s="2">
        <v>-7.8745123E-2</v>
      </c>
      <c r="BA24" s="2">
        <v>-7.6800989099999994E-2</v>
      </c>
      <c r="BB24" s="2">
        <v>0.11660914</v>
      </c>
      <c r="BC24" s="2">
        <v>-1.8266319999999999E-2</v>
      </c>
      <c r="BD24" s="3">
        <v>-9.2114920000000003E-2</v>
      </c>
      <c r="BE24" s="2">
        <v>-2.8366703E-2</v>
      </c>
      <c r="BF24" s="2">
        <v>1.2750206E-2</v>
      </c>
      <c r="BG24" s="2">
        <v>6.4896480000000006E-2</v>
      </c>
      <c r="BH24" s="2">
        <v>0.2454869012</v>
      </c>
      <c r="BI24" s="2">
        <v>2.5849652599999998E-2</v>
      </c>
      <c r="BJ24" s="2">
        <v>-6.5691380499999993E-2</v>
      </c>
      <c r="BK24" s="2">
        <v>-7.76424161E-2</v>
      </c>
      <c r="BL24" s="2">
        <v>6.8235496000000007E-2</v>
      </c>
      <c r="BM24" s="2">
        <v>-6.5485215999999999E-2</v>
      </c>
      <c r="BN24" s="2">
        <v>-8.9890690499999995E-2</v>
      </c>
      <c r="BO24" s="2">
        <v>-3.4149424800000001E-2</v>
      </c>
      <c r="BP24" s="2">
        <v>-5.4231895000000002E-2</v>
      </c>
      <c r="BQ24" s="2">
        <v>0.24646887000000001</v>
      </c>
      <c r="BR24" s="2">
        <v>9.3354430000000002E-2</v>
      </c>
      <c r="BS24" s="2">
        <v>-4.2646189999999999E-3</v>
      </c>
      <c r="BT24" s="2">
        <v>-4.8323621999999998E-3</v>
      </c>
      <c r="BU24" s="2">
        <v>8.5878081999999994E-2</v>
      </c>
      <c r="BV24" s="2">
        <v>1.0985085800000001E-2</v>
      </c>
      <c r="BW24" s="2">
        <v>5.4226610000000001E-2</v>
      </c>
      <c r="BX24" s="2">
        <v>6.5703372999999995E-2</v>
      </c>
    </row>
    <row r="25" spans="1:76" x14ac:dyDescent="0.25">
      <c r="A25" s="1" t="s">
        <v>23</v>
      </c>
      <c r="B25" s="2">
        <v>-6.1953326099999997E-2</v>
      </c>
      <c r="C25" s="2">
        <v>5.9452605200000001E-2</v>
      </c>
      <c r="D25" s="2">
        <v>-7.9464285999999995E-2</v>
      </c>
      <c r="E25" s="2">
        <v>5.9673464000000002E-2</v>
      </c>
      <c r="F25" s="2">
        <v>7.0883509999999997E-2</v>
      </c>
      <c r="G25" s="2">
        <v>-5.12318103E-2</v>
      </c>
      <c r="H25" s="2">
        <v>0.14275585800000001</v>
      </c>
      <c r="I25" s="2">
        <v>7.7994252999999999E-2</v>
      </c>
      <c r="J25" s="2">
        <v>0.121448625</v>
      </c>
      <c r="K25" s="2">
        <v>5.9592581999999998E-2</v>
      </c>
      <c r="L25" s="2">
        <v>-6.7227086800000002E-2</v>
      </c>
      <c r="M25" s="2">
        <v>2.9254230999999999E-2</v>
      </c>
      <c r="N25" s="2">
        <v>-0.10359029</v>
      </c>
      <c r="O25" s="2">
        <v>3.2228384999999998E-2</v>
      </c>
      <c r="P25" s="2">
        <v>-5.1151566000000002E-3</v>
      </c>
      <c r="Q25" s="2">
        <f>-0.0690315</f>
        <v>-6.9031499999999996E-2</v>
      </c>
      <c r="R25" s="2">
        <v>-1.30102E-3</v>
      </c>
      <c r="S25" s="2">
        <v>-0.20207903999999999</v>
      </c>
      <c r="T25" s="2">
        <v>-0.30617694299999998</v>
      </c>
      <c r="U25" s="2">
        <v>-0.26486668099999999</v>
      </c>
      <c r="V25" s="2">
        <v>-1.7208675600000001E-2</v>
      </c>
      <c r="W25" s="2">
        <v>0.30496340869999999</v>
      </c>
      <c r="X25" s="2">
        <v>0.73360580200000003</v>
      </c>
      <c r="Y25" s="2">
        <v>1</v>
      </c>
      <c r="Z25" s="2">
        <v>0.856776388</v>
      </c>
      <c r="AA25" s="2">
        <v>-9.9121365000000003E-2</v>
      </c>
      <c r="AB25" s="2">
        <v>6.9327798999999996E-2</v>
      </c>
      <c r="AC25" s="2">
        <v>-8.1001405999999998E-2</v>
      </c>
      <c r="AD25" s="2">
        <v>5.1813696999999999E-2</v>
      </c>
      <c r="AE25" s="2">
        <v>0.10200579</v>
      </c>
      <c r="AF25" s="2">
        <v>-4.1539145E-2</v>
      </c>
      <c r="AG25" s="2">
        <v>7.0569406000000001E-2</v>
      </c>
      <c r="AH25" s="3">
        <v>3.6302939999999999E-2</v>
      </c>
      <c r="AI25" s="2">
        <v>0.106170769</v>
      </c>
      <c r="AJ25" s="2">
        <v>3.9347777999999998E-3</v>
      </c>
      <c r="AK25" s="2">
        <v>-8.1645465E-2</v>
      </c>
      <c r="AL25" s="2">
        <v>1.1865020000000001E-3</v>
      </c>
      <c r="AM25" s="2">
        <v>-8.3746719999999997E-2</v>
      </c>
      <c r="AN25" s="2">
        <v>2.1468452499999999E-2</v>
      </c>
      <c r="AO25" s="2">
        <v>4.3617623000000001E-2</v>
      </c>
      <c r="AP25" s="2">
        <v>-7.8310235800000003E-2</v>
      </c>
      <c r="AQ25" s="2">
        <v>3.5314172999999997E-2</v>
      </c>
      <c r="AR25" s="2">
        <v>7.5669322999999997E-2</v>
      </c>
      <c r="AS25" s="2">
        <v>9.1445459000000007E-2</v>
      </c>
      <c r="AT25" s="2">
        <v>2.7562327000000001E-2</v>
      </c>
      <c r="AU25" s="2">
        <v>-5.4432019999999998E-2</v>
      </c>
      <c r="AV25" s="2">
        <v>4.6143411000000002E-2</v>
      </c>
      <c r="AW25" s="2">
        <v>-2.6433121000000001E-3</v>
      </c>
      <c r="AX25" s="2">
        <v>4.8765610000000001E-2</v>
      </c>
      <c r="AY25" s="2">
        <v>7.9197260000000002E-3</v>
      </c>
      <c r="AZ25" s="2">
        <v>-7.7432088999999996E-2</v>
      </c>
      <c r="BA25" s="2">
        <v>4.2082903200000001E-2</v>
      </c>
      <c r="BB25" s="2">
        <v>-7.4753879999999995E-2</v>
      </c>
      <c r="BC25" s="2">
        <v>6.5941600000000003E-2</v>
      </c>
      <c r="BD25" s="3">
        <v>5.5131689999999997E-2</v>
      </c>
      <c r="BE25" s="2">
        <v>-6.1204894000000003E-2</v>
      </c>
      <c r="BF25" s="2">
        <v>6.6815246999999994E-2</v>
      </c>
      <c r="BG25" s="2">
        <v>3.1316562999999999E-2</v>
      </c>
      <c r="BH25" s="2">
        <v>0.10352017500000001</v>
      </c>
      <c r="BI25" s="2">
        <v>-1.7233751200000001E-2</v>
      </c>
      <c r="BJ25" s="2">
        <v>-4.8125894000000002E-2</v>
      </c>
      <c r="BK25" s="2">
        <v>-4.1037998999999999E-3</v>
      </c>
      <c r="BL25" s="2">
        <v>-8.3623712000000003E-2</v>
      </c>
      <c r="BM25" s="2">
        <v>5.6552015999999997E-2</v>
      </c>
      <c r="BN25" s="2">
        <v>8.2491513000000002E-3</v>
      </c>
      <c r="BO25" s="2">
        <v>-8.2610372599999995E-2</v>
      </c>
      <c r="BP25" s="2">
        <v>2.1204131000000001E-2</v>
      </c>
      <c r="BQ25" s="2">
        <v>5.5180508000000003E-2</v>
      </c>
      <c r="BR25" s="2">
        <v>0.115618264</v>
      </c>
      <c r="BS25" s="2">
        <v>2.0690422999999999E-2</v>
      </c>
      <c r="BT25" s="2">
        <v>2.13938485E-2</v>
      </c>
      <c r="BU25" s="2">
        <v>6.6537150000000003E-2</v>
      </c>
      <c r="BV25" s="2">
        <v>-2.93614003E-2</v>
      </c>
      <c r="BW25" s="2">
        <v>8.6235189000000004E-2</v>
      </c>
      <c r="BX25" s="2">
        <v>-4.6483341999999997E-2</v>
      </c>
    </row>
    <row r="26" spans="1:76" x14ac:dyDescent="0.25">
      <c r="A26" s="1" t="s">
        <v>24</v>
      </c>
      <c r="B26" s="2">
        <v>-5.25245482E-2</v>
      </c>
      <c r="C26" s="2">
        <v>8.2205321600000006E-2</v>
      </c>
      <c r="D26" s="2">
        <v>-9.8249133000000002E-2</v>
      </c>
      <c r="E26" s="2">
        <v>1.8796625000000001E-2</v>
      </c>
      <c r="F26" s="2">
        <v>0.16267095000000001</v>
      </c>
      <c r="G26" s="2">
        <v>-3.9969457700000002E-2</v>
      </c>
      <c r="H26" s="2">
        <v>0.17420554099999999</v>
      </c>
      <c r="I26" s="2">
        <v>5.4698198000000003E-2</v>
      </c>
      <c r="J26" s="2">
        <v>0.15024607400000001</v>
      </c>
      <c r="K26" s="2">
        <v>6.9299767999999998E-2</v>
      </c>
      <c r="L26" s="2">
        <v>-6.09899723E-2</v>
      </c>
      <c r="M26" s="2">
        <v>4.4039574999999997E-2</v>
      </c>
      <c r="N26" s="2">
        <v>-0.12316488</v>
      </c>
      <c r="O26" s="2">
        <v>-2.5158369999999999E-3</v>
      </c>
      <c r="P26" s="2">
        <v>6.9733097699999996E-2</v>
      </c>
      <c r="Q26" s="2">
        <v>-5.8128810000000003E-2</v>
      </c>
      <c r="R26" s="2">
        <v>1.4322491E-2</v>
      </c>
      <c r="S26" s="2">
        <v>-0.15809044</v>
      </c>
      <c r="T26" s="2">
        <v>-0.27466274200000002</v>
      </c>
      <c r="U26" s="2">
        <v>-0.22000455399999999</v>
      </c>
      <c r="V26" s="2">
        <v>-5.7177226599999999E-2</v>
      </c>
      <c r="W26" s="2">
        <v>0.35585236339999998</v>
      </c>
      <c r="X26" s="2">
        <v>0.52838823999999995</v>
      </c>
      <c r="Y26" s="2">
        <v>0.856776388</v>
      </c>
      <c r="Z26" s="2">
        <v>1</v>
      </c>
      <c r="AA26" s="2">
        <v>-8.2547316999999995E-2</v>
      </c>
      <c r="AB26" s="2">
        <v>0.11707788399999999</v>
      </c>
      <c r="AC26" s="2">
        <v>-9.3784887999999997E-2</v>
      </c>
      <c r="AD26" s="2">
        <v>6.7456549999999997E-3</v>
      </c>
      <c r="AE26" s="2">
        <v>0.16383788199999999</v>
      </c>
      <c r="AF26" s="2">
        <v>-2.8003482E-2</v>
      </c>
      <c r="AG26" s="2">
        <v>0.13832705000000001</v>
      </c>
      <c r="AH26" s="3">
        <v>2.3481849999999999E-2</v>
      </c>
      <c r="AI26" s="2">
        <v>0.14795870489999999</v>
      </c>
      <c r="AJ26" s="2">
        <v>6.76419823E-2</v>
      </c>
      <c r="AK26" s="2">
        <v>-6.7775068999999993E-2</v>
      </c>
      <c r="AL26" s="2">
        <v>3.2844338000000001E-2</v>
      </c>
      <c r="AM26" s="2">
        <v>-9.7137100000000004E-2</v>
      </c>
      <c r="AN26" s="2">
        <v>-2.9095092999999999E-3</v>
      </c>
      <c r="AO26" s="2">
        <v>9.2223445000000001E-2</v>
      </c>
      <c r="AP26" s="2">
        <v>-6.35001491E-2</v>
      </c>
      <c r="AQ26" s="2">
        <v>8.5509618999999995E-2</v>
      </c>
      <c r="AR26" s="2">
        <v>4.6241905E-2</v>
      </c>
      <c r="AS26" s="2">
        <v>9.0931302500000005E-2</v>
      </c>
      <c r="AT26" s="2">
        <v>0.14528998000000001</v>
      </c>
      <c r="AU26" s="2">
        <v>-5.5829620000000003E-2</v>
      </c>
      <c r="AV26" s="2">
        <v>4.2016915000000002E-2</v>
      </c>
      <c r="AW26" s="2">
        <v>3.9066983399999998E-2</v>
      </c>
      <c r="AX26" s="2">
        <v>-1.120781E-2</v>
      </c>
      <c r="AY26" s="2">
        <v>2.3138229999999999E-2</v>
      </c>
      <c r="AZ26" s="2">
        <v>-6.5994417999999999E-2</v>
      </c>
      <c r="BA26" s="2">
        <v>8.9038712899999997E-2</v>
      </c>
      <c r="BB26" s="2">
        <v>-9.7132280000000001E-2</v>
      </c>
      <c r="BC26" s="2">
        <v>2.3781850000000001E-3</v>
      </c>
      <c r="BD26" s="3">
        <v>0.12287729999999999</v>
      </c>
      <c r="BE26" s="2">
        <v>-4.7114703000000001E-2</v>
      </c>
      <c r="BF26" s="2">
        <v>0.13102655699999999</v>
      </c>
      <c r="BG26" s="2">
        <v>3.4754608999999999E-2</v>
      </c>
      <c r="BH26" s="2">
        <v>0.1283181521</v>
      </c>
      <c r="BI26" s="2">
        <v>1.8192916E-2</v>
      </c>
      <c r="BJ26" s="2">
        <v>-4.3248294299999997E-2</v>
      </c>
      <c r="BK26" s="2">
        <v>2.6746367399999998E-2</v>
      </c>
      <c r="BL26" s="2">
        <v>-9.0090439999999994E-2</v>
      </c>
      <c r="BM26" s="2">
        <v>2.3107692999999999E-2</v>
      </c>
      <c r="BN26" s="2">
        <v>7.1897863100000001E-2</v>
      </c>
      <c r="BO26" s="2">
        <v>-6.9546279500000002E-2</v>
      </c>
      <c r="BP26" s="2">
        <v>6.9531428000000006E-2</v>
      </c>
      <c r="BQ26" s="2">
        <v>9.3804000000000005E-3</v>
      </c>
      <c r="BR26" s="2">
        <v>0.10484068000000001</v>
      </c>
      <c r="BS26" s="2">
        <v>0.13195799499999999</v>
      </c>
      <c r="BT26" s="2">
        <v>3.9970917999999998E-3</v>
      </c>
      <c r="BU26" s="2">
        <v>3.2895295999999997E-2</v>
      </c>
      <c r="BV26" s="2">
        <v>1.7363071599999998E-2</v>
      </c>
      <c r="BW26" s="2">
        <v>1.6459270000000002E-2</v>
      </c>
      <c r="BX26" s="2">
        <v>1.8766589999999999E-3</v>
      </c>
    </row>
    <row r="27" spans="1:76" x14ac:dyDescent="0.25">
      <c r="A27" s="1" t="s">
        <v>25</v>
      </c>
      <c r="B27" s="2">
        <v>0.46807641989999998</v>
      </c>
      <c r="C27" s="2">
        <v>0.1327051839</v>
      </c>
      <c r="D27" s="2">
        <v>-1.2228391999999999E-2</v>
      </c>
      <c r="E27" s="2">
        <v>-0.12299041199999999</v>
      </c>
      <c r="F27" s="2">
        <v>-9.0944339999999999E-2</v>
      </c>
      <c r="G27" s="2">
        <v>0.18307864530000001</v>
      </c>
      <c r="H27" s="2">
        <v>8.2387829999999995E-2</v>
      </c>
      <c r="I27" s="2">
        <v>1.6133155E-2</v>
      </c>
      <c r="J27" s="2">
        <v>6.263261E-3</v>
      </c>
      <c r="K27" s="2">
        <v>-7.6060354999999996E-2</v>
      </c>
      <c r="L27" s="2">
        <v>0.43662955399999998</v>
      </c>
      <c r="M27" s="2">
        <v>0.152409672</v>
      </c>
      <c r="N27" s="2">
        <v>-1.004145E-2</v>
      </c>
      <c r="O27" s="2">
        <v>-0.10507329999999999</v>
      </c>
      <c r="P27" s="2">
        <v>-8.4710364199999999E-2</v>
      </c>
      <c r="Q27" s="2">
        <v>0.28482765999999998</v>
      </c>
      <c r="R27" s="2">
        <v>0.14655342900000001</v>
      </c>
      <c r="S27" s="2">
        <v>6.3608570000000003E-2</v>
      </c>
      <c r="T27" s="2">
        <v>-3.8803737999999997E-2</v>
      </c>
      <c r="U27" s="2">
        <v>-7.7767133000000002E-2</v>
      </c>
      <c r="V27" s="2">
        <v>0.21554231209999999</v>
      </c>
      <c r="W27" s="2">
        <v>5.5701915400000003E-2</v>
      </c>
      <c r="X27" s="2">
        <v>-0.110878245</v>
      </c>
      <c r="Y27" s="2">
        <v>-9.9121365000000003E-2</v>
      </c>
      <c r="Z27" s="2">
        <v>-8.2547316999999995E-2</v>
      </c>
      <c r="AA27" s="2">
        <v>1</v>
      </c>
      <c r="AB27" s="2">
        <v>0.102353468</v>
      </c>
      <c r="AC27" s="2">
        <v>-0.15525866299999999</v>
      </c>
      <c r="AD27" s="2">
        <v>-0.17557969400000001</v>
      </c>
      <c r="AE27" s="2">
        <v>-6.8310129999999997E-2</v>
      </c>
      <c r="AF27" s="2">
        <v>0.18274641</v>
      </c>
      <c r="AG27" s="2">
        <v>0.151148211</v>
      </c>
      <c r="AH27" s="3">
        <v>3.4322230000000002E-2</v>
      </c>
      <c r="AI27" s="2">
        <v>-6.86699167E-2</v>
      </c>
      <c r="AJ27" s="2">
        <v>-0.162431512</v>
      </c>
      <c r="AK27" s="2">
        <v>0.94902575300000003</v>
      </c>
      <c r="AL27" s="2">
        <v>7.2618975000000002E-2</v>
      </c>
      <c r="AM27" s="2">
        <v>-0.16017171999999999</v>
      </c>
      <c r="AN27" s="2">
        <v>-0.12002974330000001</v>
      </c>
      <c r="AO27" s="2">
        <v>1.2493492E-2</v>
      </c>
      <c r="AP27" s="2">
        <v>0.48326515650000001</v>
      </c>
      <c r="AQ27" s="2">
        <v>0.180548815</v>
      </c>
      <c r="AR27" s="2">
        <v>-2.3980731000000002E-2</v>
      </c>
      <c r="AS27" s="2">
        <v>-0.14226039239999999</v>
      </c>
      <c r="AT27" s="2">
        <v>-0.13397656699999999</v>
      </c>
      <c r="AU27" s="2">
        <v>0.21265270999999999</v>
      </c>
      <c r="AV27" s="2">
        <v>2.9853276000000002E-2</v>
      </c>
      <c r="AW27" s="2">
        <v>0.13432760320000001</v>
      </c>
      <c r="AX27" s="2">
        <v>0.232310552</v>
      </c>
      <c r="AY27" s="2">
        <v>0.277830784</v>
      </c>
      <c r="AZ27" s="2">
        <v>0.79937640899999995</v>
      </c>
      <c r="BA27" s="2">
        <v>0.15547061309999999</v>
      </c>
      <c r="BB27" s="2">
        <v>-0.19889301000000001</v>
      </c>
      <c r="BC27" s="2">
        <v>-0.19732454599999999</v>
      </c>
      <c r="BD27" s="3">
        <v>3.155678E-2</v>
      </c>
      <c r="BE27" s="2">
        <v>0.17255314699999999</v>
      </c>
      <c r="BF27" s="2">
        <v>0.13969531199999999</v>
      </c>
      <c r="BG27" s="2">
        <v>7.4917817999999997E-2</v>
      </c>
      <c r="BH27" s="2">
        <v>-8.0685594999999999E-2</v>
      </c>
      <c r="BI27" s="2">
        <v>-0.18391494410000001</v>
      </c>
      <c r="BJ27" s="2">
        <v>0.74079898170000003</v>
      </c>
      <c r="BK27" s="2">
        <v>0.1141249215</v>
      </c>
      <c r="BL27" s="2">
        <v>-0.236967595</v>
      </c>
      <c r="BM27" s="2">
        <v>-0.13113042599999999</v>
      </c>
      <c r="BN27" s="2">
        <v>6.4392999199999995E-2</v>
      </c>
      <c r="BO27" s="2">
        <v>0.39131452010000001</v>
      </c>
      <c r="BP27" s="2">
        <v>0.17312912699999999</v>
      </c>
      <c r="BQ27" s="2">
        <v>-2.4448043999999999E-2</v>
      </c>
      <c r="BR27" s="2">
        <v>-0.12924121599999999</v>
      </c>
      <c r="BS27" s="2">
        <v>-0.109936509</v>
      </c>
      <c r="BT27" s="2">
        <v>0.1167864429</v>
      </c>
      <c r="BU27" s="2">
        <v>4.7820959999999996E-3</v>
      </c>
      <c r="BV27" s="2">
        <v>8.5154738100000002E-2</v>
      </c>
      <c r="BW27" s="2">
        <v>0.22167384100000001</v>
      </c>
      <c r="BX27" s="2">
        <v>0.201951196</v>
      </c>
    </row>
    <row r="28" spans="1:76" x14ac:dyDescent="0.25">
      <c r="A28" s="1" t="s">
        <v>26</v>
      </c>
      <c r="B28" s="2">
        <v>7.77792276E-2</v>
      </c>
      <c r="C28" s="2">
        <v>0.8475325547</v>
      </c>
      <c r="D28" s="2">
        <v>-0.25850833499999998</v>
      </c>
      <c r="E28" s="2">
        <v>-1.4857647999999999E-2</v>
      </c>
      <c r="F28" s="2">
        <v>9.6421350000000003E-2</v>
      </c>
      <c r="G28" s="2">
        <v>0.12690915010000001</v>
      </c>
      <c r="H28" s="2">
        <v>0.39967342500000003</v>
      </c>
      <c r="I28" s="2">
        <v>-0.10365727700000001</v>
      </c>
      <c r="J28" s="2">
        <v>1.9747464999999999E-2</v>
      </c>
      <c r="K28" s="2">
        <v>7.3527699000000002E-2</v>
      </c>
      <c r="L28" s="2">
        <v>4.4684029600000001E-2</v>
      </c>
      <c r="M28" s="2">
        <v>0.75756426099999996</v>
      </c>
      <c r="N28" s="2">
        <v>-0.23054794000000001</v>
      </c>
      <c r="O28" s="2">
        <v>-1.4529189E-2</v>
      </c>
      <c r="P28" s="2">
        <v>2.1484745499999999E-2</v>
      </c>
      <c r="Q28" s="2">
        <v>0.13328339</v>
      </c>
      <c r="R28" s="2">
        <v>0.63780849900000003</v>
      </c>
      <c r="S28" s="2">
        <v>-0.17030871</v>
      </c>
      <c r="T28" s="2">
        <v>-3.1250335999999997E-2</v>
      </c>
      <c r="U28" s="2">
        <v>0.14607066799999999</v>
      </c>
      <c r="V28" s="2">
        <v>7.9410103400000001E-2</v>
      </c>
      <c r="W28" s="2">
        <v>0.3590073593</v>
      </c>
      <c r="X28" s="2">
        <v>-7.8295306999999995E-2</v>
      </c>
      <c r="Y28" s="2">
        <v>6.9327798999999996E-2</v>
      </c>
      <c r="Z28" s="2">
        <v>0.11707788399999999</v>
      </c>
      <c r="AA28" s="2">
        <v>0.102353468</v>
      </c>
      <c r="AB28" s="2">
        <v>1</v>
      </c>
      <c r="AC28" s="2">
        <v>-0.277279414</v>
      </c>
      <c r="AD28" s="2">
        <v>-4.2577471999999998E-2</v>
      </c>
      <c r="AE28" s="2">
        <v>0.15190325700000001</v>
      </c>
      <c r="AF28" s="2">
        <v>0.22066054199999999</v>
      </c>
      <c r="AG28" s="2">
        <v>0.49076332</v>
      </c>
      <c r="AH28" s="3">
        <v>-7.8708630000000002E-2</v>
      </c>
      <c r="AI28" s="2">
        <v>4.7417847000000004E-3</v>
      </c>
      <c r="AJ28" s="2">
        <v>1.31478029E-2</v>
      </c>
      <c r="AK28" s="2">
        <v>5.8089409000000002E-2</v>
      </c>
      <c r="AL28" s="2">
        <v>0.91832955999999999</v>
      </c>
      <c r="AM28" s="2">
        <v>-0.24363118</v>
      </c>
      <c r="AN28" s="2">
        <v>-1.7053140099999999E-2</v>
      </c>
      <c r="AO28" s="2">
        <v>0.115066741</v>
      </c>
      <c r="AP28" s="2">
        <v>0.2131735636</v>
      </c>
      <c r="AQ28" s="2">
        <v>0.79178466199999997</v>
      </c>
      <c r="AR28" s="2">
        <v>-0.20728179799999999</v>
      </c>
      <c r="AS28" s="2">
        <v>4.6421989999999996E-3</v>
      </c>
      <c r="AT28" s="2">
        <v>0.1530194</v>
      </c>
      <c r="AU28" s="2">
        <v>0.12538606999999999</v>
      </c>
      <c r="AV28" s="2">
        <v>0.102831508</v>
      </c>
      <c r="AW28" s="2">
        <v>0.118511648</v>
      </c>
      <c r="AX28" s="2">
        <v>6.9098123999999997E-2</v>
      </c>
      <c r="AY28" s="2">
        <v>0.18204906700000001</v>
      </c>
      <c r="AZ28" s="2">
        <v>6.6851400000000005E-2</v>
      </c>
      <c r="BA28" s="2">
        <v>0.85546397060000001</v>
      </c>
      <c r="BB28" s="2">
        <v>-0.20975725000000001</v>
      </c>
      <c r="BC28" s="2">
        <v>-0.127976115</v>
      </c>
      <c r="BD28" s="3">
        <v>0.180314</v>
      </c>
      <c r="BE28" s="2">
        <v>0.24652764499999999</v>
      </c>
      <c r="BF28" s="2">
        <v>0.498306482</v>
      </c>
      <c r="BG28" s="2">
        <v>-8.0623416000000003E-2</v>
      </c>
      <c r="BH28" s="2">
        <v>-5.4002366199999999E-2</v>
      </c>
      <c r="BI28" s="2">
        <v>-6.9882033999999996E-2</v>
      </c>
      <c r="BJ28" s="2">
        <v>-5.1924212000000001E-3</v>
      </c>
      <c r="BK28" s="2">
        <v>0.79459038420000005</v>
      </c>
      <c r="BL28" s="2">
        <v>-0.206702362</v>
      </c>
      <c r="BM28" s="2">
        <v>-6.4029860999999993E-2</v>
      </c>
      <c r="BN28" s="2">
        <v>0.15766786820000001</v>
      </c>
      <c r="BO28" s="2">
        <v>0.246113889</v>
      </c>
      <c r="BP28" s="2">
        <v>0.707693884</v>
      </c>
      <c r="BQ28" s="2">
        <v>-0.197418703</v>
      </c>
      <c r="BR28" s="2">
        <v>-8.4415754999999995E-2</v>
      </c>
      <c r="BS28" s="2">
        <v>8.4322378000000003E-2</v>
      </c>
      <c r="BT28" s="2">
        <v>-2.4934201600000001E-2</v>
      </c>
      <c r="BU28" s="2">
        <v>-5.588183E-2</v>
      </c>
      <c r="BV28" s="2">
        <v>0.16750671719999999</v>
      </c>
      <c r="BW28" s="2">
        <v>0.13958631399999999</v>
      </c>
      <c r="BX28" s="2">
        <v>0.18356378800000001</v>
      </c>
    </row>
    <row r="29" spans="1:76" x14ac:dyDescent="0.25">
      <c r="A29" s="1" t="s">
        <v>27</v>
      </c>
      <c r="B29" s="2">
        <v>-0.1750013195</v>
      </c>
      <c r="C29" s="2">
        <v>-0.23692348599999999</v>
      </c>
      <c r="D29" s="2">
        <v>0.88805553299999995</v>
      </c>
      <c r="E29" s="2">
        <v>-0.69271528900000001</v>
      </c>
      <c r="F29" s="2">
        <v>-0.53510162999999999</v>
      </c>
      <c r="G29" s="2">
        <v>4.1319343799999998E-2</v>
      </c>
      <c r="H29" s="2">
        <v>-0.276991351</v>
      </c>
      <c r="I29" s="2">
        <v>-0.17326557100000001</v>
      </c>
      <c r="J29" s="2">
        <v>-8.8776296000000005E-2</v>
      </c>
      <c r="K29" s="2">
        <v>-0.26095646300000003</v>
      </c>
      <c r="L29" s="2">
        <v>-0.17584157089999999</v>
      </c>
      <c r="M29" s="2">
        <v>-0.197354118</v>
      </c>
      <c r="N29" s="2">
        <v>0.85031692000000003</v>
      </c>
      <c r="O29" s="2">
        <v>-0.61845153600000002</v>
      </c>
      <c r="P29" s="2">
        <v>-0.40823630090000002</v>
      </c>
      <c r="Q29" s="2">
        <v>-3.9407610000000003E-2</v>
      </c>
      <c r="R29" s="2">
        <v>-0.301206162</v>
      </c>
      <c r="S29" s="2">
        <v>0.18002174000000001</v>
      </c>
      <c r="T29" s="2">
        <v>-0.422792324</v>
      </c>
      <c r="U29" s="2">
        <v>-0.49045359700000002</v>
      </c>
      <c r="V29" s="2">
        <v>-0.1472166271</v>
      </c>
      <c r="W29" s="2">
        <v>-0.2458278478</v>
      </c>
      <c r="X29" s="2">
        <v>0.137201883</v>
      </c>
      <c r="Y29" s="2">
        <v>-8.1001405999999998E-2</v>
      </c>
      <c r="Z29" s="2">
        <v>-9.3784887999999997E-2</v>
      </c>
      <c r="AA29" s="2">
        <v>-0.15525866299999999</v>
      </c>
      <c r="AB29" s="2">
        <v>-0.277279414</v>
      </c>
      <c r="AC29" s="2">
        <v>1</v>
      </c>
      <c r="AD29" s="2">
        <v>-0.63451790500000005</v>
      </c>
      <c r="AE29" s="2">
        <v>-0.70930844199999998</v>
      </c>
      <c r="AF29" s="2">
        <v>0.106283699</v>
      </c>
      <c r="AG29" s="2">
        <v>-0.26603982999999998</v>
      </c>
      <c r="AH29" s="3">
        <v>-0.2317756</v>
      </c>
      <c r="AI29" s="2">
        <v>-4.0709549499999997E-2</v>
      </c>
      <c r="AJ29" s="2">
        <v>-0.2151674837</v>
      </c>
      <c r="AK29" s="2">
        <v>-0.16949418299999999</v>
      </c>
      <c r="AL29" s="2">
        <v>-0.25462403700000003</v>
      </c>
      <c r="AM29" s="2">
        <v>0.95738778000000002</v>
      </c>
      <c r="AN29" s="2">
        <v>-0.67366112919999999</v>
      </c>
      <c r="AO29" s="2">
        <v>-0.56980043899999999</v>
      </c>
      <c r="AP29" s="2">
        <v>-2.3035142000000001E-3</v>
      </c>
      <c r="AQ29" s="2">
        <v>-0.32379974</v>
      </c>
      <c r="AR29" s="2">
        <v>0.331141725</v>
      </c>
      <c r="AS29" s="2">
        <v>-0.53825022789999999</v>
      </c>
      <c r="AT29" s="2">
        <v>-0.57245238099999995</v>
      </c>
      <c r="AU29" s="2">
        <v>-0.31026753000000001</v>
      </c>
      <c r="AV29" s="2">
        <v>-0.15754755300000001</v>
      </c>
      <c r="AW29" s="2">
        <v>0.2387926383</v>
      </c>
      <c r="AX29" s="2">
        <v>0.14323455800000001</v>
      </c>
      <c r="AY29" s="2">
        <v>0.34056625299999999</v>
      </c>
      <c r="AZ29" s="2">
        <v>-4.0242224E-2</v>
      </c>
      <c r="BA29" s="2">
        <v>-0.21799603449999999</v>
      </c>
      <c r="BB29" s="2">
        <v>0.92833458000000002</v>
      </c>
      <c r="BC29" s="2">
        <v>-0.52275503499999998</v>
      </c>
      <c r="BD29" s="3">
        <v>-0.70865739999999999</v>
      </c>
      <c r="BE29" s="2">
        <v>0.13140044200000001</v>
      </c>
      <c r="BF29" s="2">
        <v>-0.20800600999999999</v>
      </c>
      <c r="BG29" s="2">
        <v>-4.5593164999999998E-2</v>
      </c>
      <c r="BH29" s="2">
        <v>0.10856323700000001</v>
      </c>
      <c r="BI29" s="2">
        <v>1.8170895999999999E-2</v>
      </c>
      <c r="BJ29" s="2">
        <v>-6.2419046300000003E-2</v>
      </c>
      <c r="BK29" s="2">
        <v>-0.22001909280000001</v>
      </c>
      <c r="BL29" s="2">
        <v>0.89199764199999998</v>
      </c>
      <c r="BM29" s="2">
        <v>-0.54000757499999996</v>
      </c>
      <c r="BN29" s="2">
        <v>-0.56357159629999998</v>
      </c>
      <c r="BO29" s="2">
        <v>6.4358463800000001E-2</v>
      </c>
      <c r="BP29" s="2">
        <v>-0.234171778</v>
      </c>
      <c r="BQ29" s="2">
        <v>0.47841430899999998</v>
      </c>
      <c r="BR29" s="2">
        <v>-0.28651121000000002</v>
      </c>
      <c r="BS29" s="2">
        <v>-0.38118328800000001</v>
      </c>
      <c r="BT29" s="2">
        <v>-0.10129035159999999</v>
      </c>
      <c r="BU29" s="2">
        <v>2.5824702000000001E-2</v>
      </c>
      <c r="BV29" s="2">
        <v>0.16936614629999999</v>
      </c>
      <c r="BW29" s="2">
        <v>0.161161581</v>
      </c>
      <c r="BX29" s="2">
        <v>0.344421643</v>
      </c>
    </row>
    <row r="30" spans="1:76" x14ac:dyDescent="0.25">
      <c r="A30" s="1" t="s">
        <v>28</v>
      </c>
      <c r="B30" s="2">
        <v>1.22571448E-2</v>
      </c>
      <c r="C30" s="2">
        <v>-7.0780035800000002E-2</v>
      </c>
      <c r="D30" s="2">
        <v>-0.69012741700000002</v>
      </c>
      <c r="E30" s="2">
        <v>0.85060165799999998</v>
      </c>
      <c r="F30" s="2">
        <v>0.14536113000000001</v>
      </c>
      <c r="G30" s="2">
        <v>-0.15227066829999999</v>
      </c>
      <c r="H30" s="2">
        <v>0.116662815</v>
      </c>
      <c r="I30" s="2">
        <v>0.265849267</v>
      </c>
      <c r="J30" s="2">
        <v>-8.6834005000000006E-2</v>
      </c>
      <c r="K30" s="2">
        <v>0.32935293399999999</v>
      </c>
      <c r="L30" s="2">
        <v>3.9102582800000001E-2</v>
      </c>
      <c r="M30" s="2">
        <v>-9.8245598000000003E-2</v>
      </c>
      <c r="N30" s="2">
        <v>-0.67148916000000003</v>
      </c>
      <c r="O30" s="2">
        <v>0.78713617400000002</v>
      </c>
      <c r="P30" s="2">
        <v>7.8957648300000002E-2</v>
      </c>
      <c r="Q30" s="2">
        <v>-7.7635579999999996E-2</v>
      </c>
      <c r="R30" s="2">
        <v>1.865793E-2</v>
      </c>
      <c r="S30" s="2">
        <v>-5.9596259999999998E-2</v>
      </c>
      <c r="T30" s="2">
        <v>0.37889784700000001</v>
      </c>
      <c r="U30" s="2">
        <v>0.29110263600000003</v>
      </c>
      <c r="V30" s="2">
        <v>5.4540218100000003E-2</v>
      </c>
      <c r="W30" s="2">
        <v>9.4267749499999998E-2</v>
      </c>
      <c r="X30" s="2">
        <v>-7.0141427000000006E-2</v>
      </c>
      <c r="Y30" s="2">
        <v>5.1813696999999999E-2</v>
      </c>
      <c r="Z30" s="2">
        <v>6.7456549999999997E-3</v>
      </c>
      <c r="AA30" s="2">
        <v>-0.17557969400000001</v>
      </c>
      <c r="AB30" s="2">
        <v>-4.2577471999999998E-2</v>
      </c>
      <c r="AC30" s="2">
        <v>-0.73451790500000003</v>
      </c>
      <c r="AD30" s="2">
        <v>1</v>
      </c>
      <c r="AE30" s="2">
        <v>0.208161451</v>
      </c>
      <c r="AF30" s="2">
        <v>-0.21652859899999999</v>
      </c>
      <c r="AG30" s="2">
        <v>5.7029725000000003E-2</v>
      </c>
      <c r="AH30" s="3">
        <v>0.30972959999999999</v>
      </c>
      <c r="AI30" s="2">
        <v>-0.10195150930000001</v>
      </c>
      <c r="AJ30" s="2">
        <v>0.36748757920000003</v>
      </c>
      <c r="AK30" s="2">
        <v>-0.14101565099999999</v>
      </c>
      <c r="AL30" s="2">
        <v>-6.1931663999999997E-2</v>
      </c>
      <c r="AM30" s="2">
        <v>-0.72032278000000005</v>
      </c>
      <c r="AN30" s="2">
        <v>0.91308670759999999</v>
      </c>
      <c r="AO30" s="2">
        <v>8.8539749000000001E-2</v>
      </c>
      <c r="AP30" s="2">
        <v>-0.18214425670000001</v>
      </c>
      <c r="AQ30" s="2">
        <v>2.2085625000000001E-2</v>
      </c>
      <c r="AR30" s="2">
        <v>-0.13633062700000001</v>
      </c>
      <c r="AS30" s="2">
        <v>0.52832287499999997</v>
      </c>
      <c r="AT30" s="2">
        <v>0.38627893499999999</v>
      </c>
      <c r="AU30" s="2">
        <v>0.18841438999999999</v>
      </c>
      <c r="AV30" s="2">
        <v>4.3839105000000003E-2</v>
      </c>
      <c r="AW30" s="2">
        <v>-0.4006045614</v>
      </c>
      <c r="AX30" s="2">
        <v>-0.139827226</v>
      </c>
      <c r="AY30" s="2">
        <v>-0.49947899499999998</v>
      </c>
      <c r="AZ30" s="2">
        <v>-0.19869647500000001</v>
      </c>
      <c r="BA30" s="2">
        <v>-6.4323277100000006E-2</v>
      </c>
      <c r="BB30" s="2">
        <v>-0.65308774999999997</v>
      </c>
      <c r="BC30" s="2">
        <v>0.853098629</v>
      </c>
      <c r="BD30" s="3">
        <v>0.27113579999999998</v>
      </c>
      <c r="BE30" s="2">
        <v>-0.205186483</v>
      </c>
      <c r="BF30" s="2">
        <v>7.7669030000000003E-3</v>
      </c>
      <c r="BG30" s="2">
        <v>0.13957207399999999</v>
      </c>
      <c r="BH30" s="2">
        <v>-0.17753861639999999</v>
      </c>
      <c r="BI30" s="2">
        <v>0.20756612629999999</v>
      </c>
      <c r="BJ30" s="2">
        <v>-0.16497674440000001</v>
      </c>
      <c r="BK30" s="2">
        <v>-6.8909426300000007E-2</v>
      </c>
      <c r="BL30" s="2">
        <v>-0.63376507100000001</v>
      </c>
      <c r="BM30" s="2">
        <v>0.81180013600000001</v>
      </c>
      <c r="BN30" s="2">
        <v>0.18153776629999999</v>
      </c>
      <c r="BO30" s="2">
        <v>-0.19510872100000001</v>
      </c>
      <c r="BP30" s="2">
        <v>-2.1789876999999999E-2</v>
      </c>
      <c r="BQ30" s="2">
        <v>-0.24901045099999999</v>
      </c>
      <c r="BR30" s="2">
        <v>0.36753202699999998</v>
      </c>
      <c r="BS30" s="2">
        <v>0.27403647599999997</v>
      </c>
      <c r="BT30" s="2">
        <v>7.1104098099999999E-2</v>
      </c>
      <c r="BU30" s="2">
        <v>1.8240870000000001E-3</v>
      </c>
      <c r="BV30" s="2">
        <v>-0.3250434391</v>
      </c>
      <c r="BW30" s="2">
        <v>-0.16797034399999999</v>
      </c>
      <c r="BX30" s="2">
        <v>-0.48759327200000002</v>
      </c>
    </row>
    <row r="31" spans="1:76" x14ac:dyDescent="0.25">
      <c r="A31" s="1" t="s">
        <v>29</v>
      </c>
      <c r="B31" s="2">
        <v>2.0204366099999999E-2</v>
      </c>
      <c r="C31" s="2">
        <v>0.15261889279999999</v>
      </c>
      <c r="D31" s="2">
        <v>-0.64634404199999995</v>
      </c>
      <c r="E31" s="2">
        <v>0.28205524999999998</v>
      </c>
      <c r="F31" s="2">
        <v>0.78956565999999995</v>
      </c>
      <c r="G31" s="2">
        <v>-3.5091828700000001E-2</v>
      </c>
      <c r="H31" s="2">
        <v>0.16501703700000001</v>
      </c>
      <c r="I31" s="2">
        <v>7.3767809999999998E-3</v>
      </c>
      <c r="J31" s="2">
        <v>0.236280354</v>
      </c>
      <c r="K31" s="2">
        <v>7.1507192999999997E-2</v>
      </c>
      <c r="L31" s="2">
        <v>2.0467734500000001E-2</v>
      </c>
      <c r="M31" s="2">
        <v>0.135522485</v>
      </c>
      <c r="N31" s="2">
        <v>-0.61178131999999996</v>
      </c>
      <c r="O31" s="2">
        <v>0.22077607099999999</v>
      </c>
      <c r="P31" s="2">
        <v>0.67030679630000001</v>
      </c>
      <c r="Q31" s="2">
        <v>-4.0930189999999998E-2</v>
      </c>
      <c r="R31" s="2">
        <v>0.22314592</v>
      </c>
      <c r="S31" s="2">
        <v>-0.22565331999999999</v>
      </c>
      <c r="T31" s="2">
        <v>0.32083561599999999</v>
      </c>
      <c r="U31" s="2">
        <v>0.50181611599999998</v>
      </c>
      <c r="V31" s="2">
        <v>4.8578004899999999E-2</v>
      </c>
      <c r="W31" s="2">
        <v>0.17246391550000001</v>
      </c>
      <c r="X31" s="2">
        <v>-8.7749094999999999E-2</v>
      </c>
      <c r="Y31" s="2">
        <v>0.10200579</v>
      </c>
      <c r="Z31" s="2">
        <v>0.16383788199999999</v>
      </c>
      <c r="AA31" s="2">
        <v>-6.8310129999999997E-2</v>
      </c>
      <c r="AB31" s="2">
        <v>0.15190325700000001</v>
      </c>
      <c r="AC31" s="2">
        <v>-0.70930844199999998</v>
      </c>
      <c r="AD31" s="2">
        <v>0.208161451</v>
      </c>
      <c r="AE31" s="2">
        <v>1</v>
      </c>
      <c r="AF31" s="2">
        <v>-0.11187354300000001</v>
      </c>
      <c r="AG31" s="2">
        <v>0.15746374199999999</v>
      </c>
      <c r="AH31" s="3">
        <v>2.7899070000000002E-2</v>
      </c>
      <c r="AI31" s="2">
        <v>0.2070061222</v>
      </c>
      <c r="AJ31" s="2">
        <v>3.8076273000000002E-3</v>
      </c>
      <c r="AK31" s="2">
        <v>-3.9889347999999998E-2</v>
      </c>
      <c r="AL31" s="2">
        <v>0.176467332</v>
      </c>
      <c r="AM31" s="2">
        <v>-0.65117628000000005</v>
      </c>
      <c r="AN31" s="2">
        <v>0.18080960660000001</v>
      </c>
      <c r="AO31" s="2">
        <v>0.86705921200000002</v>
      </c>
      <c r="AP31" s="2">
        <v>-0.1102680174</v>
      </c>
      <c r="AQ31" s="2">
        <v>0.187431456</v>
      </c>
      <c r="AR31" s="2">
        <v>-0.36005140400000002</v>
      </c>
      <c r="AS31" s="2">
        <v>0.37172658209999998</v>
      </c>
      <c r="AT31" s="2">
        <v>0.56037424899999999</v>
      </c>
      <c r="AU31" s="2">
        <v>0.13809286000000001</v>
      </c>
      <c r="AV31" s="2">
        <v>0.15790412400000001</v>
      </c>
      <c r="AW31" s="2">
        <v>-8.1624849700000002E-2</v>
      </c>
      <c r="AX31" s="2">
        <v>-0.27914775800000002</v>
      </c>
      <c r="AY31" s="2">
        <v>-0.24416021600000001</v>
      </c>
      <c r="AZ31" s="2">
        <v>-0.1353943</v>
      </c>
      <c r="BA31" s="2">
        <v>0.1010914949</v>
      </c>
      <c r="BB31" s="2">
        <v>-0.68983291000000002</v>
      </c>
      <c r="BC31" s="2">
        <v>5.2659997E-2</v>
      </c>
      <c r="BD31" s="3">
        <v>0.86568679999999998</v>
      </c>
      <c r="BE31" s="2">
        <v>-0.16807758</v>
      </c>
      <c r="BF31" s="2">
        <v>0.11173021</v>
      </c>
      <c r="BG31" s="2">
        <v>-0.11398286000000001</v>
      </c>
      <c r="BH31" s="2">
        <v>5.7463879099999997E-2</v>
      </c>
      <c r="BI31" s="2">
        <v>-0.1720811233</v>
      </c>
      <c r="BJ31" s="2">
        <v>-7.8379738199999993E-2</v>
      </c>
      <c r="BK31" s="2">
        <v>0.1551255902</v>
      </c>
      <c r="BL31" s="2">
        <v>-0.61466126499999996</v>
      </c>
      <c r="BM31" s="2">
        <v>8.9481405E-2</v>
      </c>
      <c r="BN31" s="2">
        <v>0.712664996</v>
      </c>
      <c r="BO31" s="2">
        <v>-0.17468954419999999</v>
      </c>
      <c r="BP31" s="2">
        <v>0.113722209</v>
      </c>
      <c r="BQ31" s="2">
        <v>-0.49303306499999999</v>
      </c>
      <c r="BR31" s="2">
        <v>0.14476809700000001</v>
      </c>
      <c r="BS31" s="2">
        <v>0.37339219499999998</v>
      </c>
      <c r="BT31" s="2">
        <v>1.3197471299999999E-2</v>
      </c>
      <c r="BU31" s="2">
        <f>-0.05184948</f>
        <v>-5.1849480000000003E-2</v>
      </c>
      <c r="BV31" s="2">
        <v>-4.1761471000000001E-2</v>
      </c>
      <c r="BW31" s="2">
        <v>-0.29195751599999997</v>
      </c>
      <c r="BX31" s="2">
        <v>-0.22992589999999999</v>
      </c>
    </row>
    <row r="32" spans="1:76" x14ac:dyDescent="0.25">
      <c r="A32" s="1" t="s">
        <v>30</v>
      </c>
      <c r="B32" s="2">
        <v>0.1856728416</v>
      </c>
      <c r="C32" s="2">
        <v>0.1039357248</v>
      </c>
      <c r="D32" s="2">
        <v>0.159832483</v>
      </c>
      <c r="E32" s="2">
        <v>-0.23528388</v>
      </c>
      <c r="F32" s="2">
        <v>-0.11676280999999999</v>
      </c>
      <c r="G32" s="2">
        <v>0.76578421519999995</v>
      </c>
      <c r="H32" s="2">
        <v>0.33270550799999998</v>
      </c>
      <c r="I32" s="2">
        <v>5.8434951999999998E-2</v>
      </c>
      <c r="J32" s="2">
        <v>4.8971447000000001E-2</v>
      </c>
      <c r="K32" s="2">
        <v>-2.1195986E-2</v>
      </c>
      <c r="L32" s="2">
        <v>8.3410943799999998E-2</v>
      </c>
      <c r="M32" s="2">
        <v>5.1092165000000002E-2</v>
      </c>
      <c r="N32" s="2">
        <v>0.13682087000000001</v>
      </c>
      <c r="O32" s="2">
        <v>-0.22367615299999999</v>
      </c>
      <c r="P32" s="2">
        <v>-0.12294117340000001</v>
      </c>
      <c r="Q32" s="2">
        <v>0.59416226999999999</v>
      </c>
      <c r="R32" s="2">
        <v>0.21118098399999999</v>
      </c>
      <c r="S32" s="2">
        <v>0.21817536000000001</v>
      </c>
      <c r="T32" s="2">
        <v>-4.2327226000000003E-2</v>
      </c>
      <c r="U32" s="2">
        <v>-8.7268099999999998E-3</v>
      </c>
      <c r="V32" s="2">
        <v>0.29362488199999998</v>
      </c>
      <c r="W32" s="2">
        <v>0.17569434019999999</v>
      </c>
      <c r="X32" s="2">
        <v>-1.6806630999999999E-2</v>
      </c>
      <c r="Y32" s="2">
        <v>-4.1539145E-2</v>
      </c>
      <c r="Z32" s="2">
        <v>-2.8003482E-2</v>
      </c>
      <c r="AA32" s="2">
        <v>0.18274641</v>
      </c>
      <c r="AB32" s="2">
        <v>0.22066054199999999</v>
      </c>
      <c r="AC32" s="2">
        <v>0.106283699</v>
      </c>
      <c r="AD32" s="2">
        <v>-0.21652859899999999</v>
      </c>
      <c r="AE32" s="2">
        <v>-0.11187354300000001</v>
      </c>
      <c r="AF32" s="2">
        <v>1</v>
      </c>
      <c r="AG32" s="2">
        <v>0.48861706599999999</v>
      </c>
      <c r="AH32" s="3">
        <v>0.12828329999999999</v>
      </c>
      <c r="AI32" s="2">
        <v>8.9789193200000006E-2</v>
      </c>
      <c r="AJ32" s="2">
        <v>2.13299497E-2</v>
      </c>
      <c r="AK32" s="2">
        <v>2.984624E-2</v>
      </c>
      <c r="AL32" s="2">
        <v>0.1022055</v>
      </c>
      <c r="AM32" s="2">
        <v>7.8227720000000001E-2</v>
      </c>
      <c r="AN32" s="2">
        <v>-0.2049336793</v>
      </c>
      <c r="AO32" s="2">
        <v>-0.12284227</v>
      </c>
      <c r="AP32" s="2">
        <v>0.7806659494</v>
      </c>
      <c r="AQ32" s="2">
        <v>0.39400325000000003</v>
      </c>
      <c r="AR32" s="2">
        <v>0.25222731700000001</v>
      </c>
      <c r="AS32" s="2">
        <v>-1.1073177E-2</v>
      </c>
      <c r="AT32" s="2">
        <v>1.9026562E-2</v>
      </c>
      <c r="AU32" s="2">
        <v>9.7702899999999995E-2</v>
      </c>
      <c r="AV32" s="2">
        <v>0.178416511</v>
      </c>
      <c r="AW32" s="2">
        <v>0.30116887399999998</v>
      </c>
      <c r="AX32" s="2">
        <v>0.23699969200000001</v>
      </c>
      <c r="AY32" s="2">
        <v>0.38375077000000002</v>
      </c>
      <c r="AZ32" s="2">
        <v>0.18268598699999999</v>
      </c>
      <c r="BA32" s="2">
        <v>0.3475421092</v>
      </c>
      <c r="BB32" s="2">
        <v>8.4081089999999997E-2</v>
      </c>
      <c r="BC32" s="2">
        <v>-0.16980007999999999</v>
      </c>
      <c r="BD32" s="3">
        <v>-0.129242</v>
      </c>
      <c r="BE32" s="2">
        <v>0.87087218399999999</v>
      </c>
      <c r="BF32" s="2">
        <v>0.49883376600000001</v>
      </c>
      <c r="BG32" s="2">
        <v>0.16155821000000001</v>
      </c>
      <c r="BH32" s="2">
        <v>9.5038556600000004E-2</v>
      </c>
      <c r="BI32" s="2">
        <v>2.7110209100000001E-2</v>
      </c>
      <c r="BJ32" s="2">
        <v>-3.4952554000000002E-3</v>
      </c>
      <c r="BK32" s="2">
        <v>0.22875961040000001</v>
      </c>
      <c r="BL32" s="2">
        <v>2.2448335999999999E-2</v>
      </c>
      <c r="BM32" s="2">
        <v>-0.14507182399999999</v>
      </c>
      <c r="BN32" s="2">
        <v>-0.18936832689999999</v>
      </c>
      <c r="BO32" s="2">
        <v>0.75381423609999998</v>
      </c>
      <c r="BP32" s="2">
        <v>0.45768810799999998</v>
      </c>
      <c r="BQ32" s="2">
        <v>0.247727639</v>
      </c>
      <c r="BR32" s="2">
        <v>4.1556019999999999E-2</v>
      </c>
      <c r="BS32" s="2">
        <v>5.7871747000000001E-2</v>
      </c>
      <c r="BT32" s="2">
        <v>-3.97448169E-2</v>
      </c>
      <c r="BU32" s="2">
        <v>3.774893E-2</v>
      </c>
      <c r="BV32" s="2">
        <v>0.27687420629999998</v>
      </c>
      <c r="BW32" s="2">
        <v>0.25455602500000002</v>
      </c>
      <c r="BX32" s="2">
        <v>0.29744407499999997</v>
      </c>
    </row>
    <row r="33" spans="1:76" x14ac:dyDescent="0.25">
      <c r="A33" s="1" t="s">
        <v>31</v>
      </c>
      <c r="B33" s="2">
        <v>5.79673494E-2</v>
      </c>
      <c r="C33" s="2">
        <v>0.32642952069999998</v>
      </c>
      <c r="D33" s="2">
        <v>-0.19992284099999999</v>
      </c>
      <c r="E33" s="2">
        <v>5.3423731000000002E-2</v>
      </c>
      <c r="F33" s="2">
        <v>0.13636988999999999</v>
      </c>
      <c r="G33" s="2">
        <v>0.34364538880000001</v>
      </c>
      <c r="H33" s="2">
        <v>0.75738260300000004</v>
      </c>
      <c r="I33" s="2">
        <v>7.3392226000000005E-2</v>
      </c>
      <c r="J33" s="2">
        <v>9.9369777000000006E-2</v>
      </c>
      <c r="K33" s="2">
        <v>0.12459843</v>
      </c>
      <c r="L33" s="2">
        <v>-6.5863692999999996E-3</v>
      </c>
      <c r="M33" s="2">
        <v>0.21613410899999999</v>
      </c>
      <c r="N33" s="2">
        <v>-0.19001707000000001</v>
      </c>
      <c r="O33" s="2">
        <v>3.0430193000000001E-2</v>
      </c>
      <c r="P33" s="2">
        <v>7.4034461600000004E-2</v>
      </c>
      <c r="Q33" s="2">
        <v>0.27895668000000001</v>
      </c>
      <c r="R33" s="2">
        <v>0.53360989599999997</v>
      </c>
      <c r="S33" s="2">
        <v>-5.201824E-2</v>
      </c>
      <c r="T33" s="2">
        <v>9.9521506999999995E-2</v>
      </c>
      <c r="U33" s="2">
        <v>0.229940905</v>
      </c>
      <c r="V33" s="2">
        <v>0.14708750109999999</v>
      </c>
      <c r="W33" s="2">
        <v>0.47495099089999998</v>
      </c>
      <c r="X33" s="2">
        <v>1.9186079000000002E-2</v>
      </c>
      <c r="Y33" s="2">
        <v>7.0569406000000001E-2</v>
      </c>
      <c r="Z33" s="2">
        <v>0.13832705000000001</v>
      </c>
      <c r="AA33" s="2">
        <v>0.151148211</v>
      </c>
      <c r="AB33" s="2">
        <v>0.49076332</v>
      </c>
      <c r="AC33" s="2">
        <v>-0.26603982999999998</v>
      </c>
      <c r="AD33" s="2">
        <v>5.7029725000000003E-2</v>
      </c>
      <c r="AE33" s="2">
        <v>0.15746374199999999</v>
      </c>
      <c r="AF33" s="2">
        <v>0.48861706599999999</v>
      </c>
      <c r="AG33" s="2">
        <v>1</v>
      </c>
      <c r="AH33" s="3">
        <v>0.11607099999999999</v>
      </c>
      <c r="AI33" s="2">
        <v>0.11475940649999999</v>
      </c>
      <c r="AJ33" s="2">
        <v>0.1458778952</v>
      </c>
      <c r="AK33" s="2">
        <v>6.6208685000000003E-2</v>
      </c>
      <c r="AL33" s="2">
        <v>0.302094207</v>
      </c>
      <c r="AM33" s="2">
        <v>-0.25275247000000001</v>
      </c>
      <c r="AN33" s="2">
        <v>6.6472714399999994E-2</v>
      </c>
      <c r="AO33" s="2">
        <v>0.110029353</v>
      </c>
      <c r="AP33" s="2">
        <v>0.46812799700000002</v>
      </c>
      <c r="AQ33" s="2">
        <v>0.83607121600000001</v>
      </c>
      <c r="AR33" s="2">
        <v>-6.1430313E-2</v>
      </c>
      <c r="AS33" s="2">
        <v>0.19513053759999999</v>
      </c>
      <c r="AT33" s="2">
        <v>0.329992173</v>
      </c>
      <c r="AU33" s="2">
        <v>0.18465692</v>
      </c>
      <c r="AV33" s="2">
        <v>0.243577668</v>
      </c>
      <c r="AW33" s="2">
        <v>0.17024038029999999</v>
      </c>
      <c r="AX33" s="2">
        <v>0.113864543</v>
      </c>
      <c r="AY33" s="2">
        <v>0.222490787</v>
      </c>
      <c r="AZ33" s="2">
        <v>0.16716181399999999</v>
      </c>
      <c r="BA33" s="2">
        <v>0.57760934100000005</v>
      </c>
      <c r="BB33" s="2">
        <v>-0.21201943000000001</v>
      </c>
      <c r="BC33" s="2">
        <v>-4.8389449000000001E-2</v>
      </c>
      <c r="BD33" s="3">
        <v>0.13179660000000001</v>
      </c>
      <c r="BE33" s="2">
        <v>0.52861195800000005</v>
      </c>
      <c r="BF33" s="2">
        <v>0.88508754499999998</v>
      </c>
      <c r="BG33" s="2">
        <v>4.6778964999999999E-2</v>
      </c>
      <c r="BH33" s="2">
        <v>3.8212078500000003E-2</v>
      </c>
      <c r="BI33" s="2">
        <v>2.8691069199999999E-2</v>
      </c>
      <c r="BJ33" s="2">
        <v>2.5845477799999999E-2</v>
      </c>
      <c r="BK33" s="2">
        <v>0.41575182459999999</v>
      </c>
      <c r="BL33" s="2">
        <v>-0.23047894699999999</v>
      </c>
      <c r="BM33" s="2">
        <v>5.2664244999999998E-2</v>
      </c>
      <c r="BN33" s="2">
        <v>8.8168418999999998E-2</v>
      </c>
      <c r="BO33" s="2">
        <v>0.55040295429999997</v>
      </c>
      <c r="BP33" s="2">
        <v>0.78833728700000005</v>
      </c>
      <c r="BQ33" s="2">
        <v>-9.2826643E-2</v>
      </c>
      <c r="BR33" s="2">
        <v>8.3721408999999997E-2</v>
      </c>
      <c r="BS33" s="2">
        <v>0.234530405</v>
      </c>
      <c r="BT33" s="2">
        <v>-1.7031435399999999E-2</v>
      </c>
      <c r="BU33" s="2">
        <v>3.3770478E-2</v>
      </c>
      <c r="BV33" s="2">
        <v>0.22871202760000001</v>
      </c>
      <c r="BW33" s="2">
        <v>0.18784773499999999</v>
      </c>
      <c r="BX33" s="2">
        <v>0.20578631</v>
      </c>
    </row>
    <row r="34" spans="1:76" x14ac:dyDescent="0.25">
      <c r="A34" s="1" t="s">
        <v>32</v>
      </c>
      <c r="B34" s="2">
        <v>0.14730257760000001</v>
      </c>
      <c r="C34" s="2">
        <v>-8.0888816700000005E-2</v>
      </c>
      <c r="D34" s="2">
        <v>-0.18662765100000001</v>
      </c>
      <c r="E34" s="2">
        <v>0.213800933</v>
      </c>
      <c r="F34" s="2">
        <v>2.9634710000000002E-2</v>
      </c>
      <c r="G34" s="2">
        <v>0.16822171999999999</v>
      </c>
      <c r="H34" s="2">
        <v>8.2027164999999999E-2</v>
      </c>
      <c r="I34" s="2">
        <v>0.77939760999999996</v>
      </c>
      <c r="J34" s="2">
        <v>0.19034108899999999</v>
      </c>
      <c r="K34" s="2">
        <v>0.39749150300000002</v>
      </c>
      <c r="L34" s="2">
        <v>0.1235482971</v>
      </c>
      <c r="M34" s="2">
        <v>-0.101647665</v>
      </c>
      <c r="N34" s="2">
        <v>-0.23955519</v>
      </c>
      <c r="O34" s="2">
        <v>0.13779828599999999</v>
      </c>
      <c r="P34" s="2">
        <v>-6.3576001000000002E-3</v>
      </c>
      <c r="Q34" s="2">
        <v>0.18822407999999999</v>
      </c>
      <c r="R34" s="2">
        <v>-1.5064599999999999E-2</v>
      </c>
      <c r="S34" s="2">
        <v>0.50979719999999995</v>
      </c>
      <c r="T34" s="2">
        <v>0.353696487</v>
      </c>
      <c r="U34" s="2">
        <v>0.20414321299999999</v>
      </c>
      <c r="V34" s="2">
        <v>0.154173531</v>
      </c>
      <c r="W34" s="2">
        <v>2.0474098999999999E-2</v>
      </c>
      <c r="X34" s="2">
        <v>6.2915046000000002E-2</v>
      </c>
      <c r="Y34" s="2">
        <v>3.6302937E-2</v>
      </c>
      <c r="Z34" s="2">
        <v>2.3481847E-2</v>
      </c>
      <c r="AA34" s="2">
        <v>3.4322228000000003E-2</v>
      </c>
      <c r="AB34" s="2">
        <v>-7.8708631000000001E-2</v>
      </c>
      <c r="AC34" s="2">
        <v>-0.231775642</v>
      </c>
      <c r="AD34" s="2">
        <v>0.309729635</v>
      </c>
      <c r="AE34" s="2">
        <v>2.7899067E-2</v>
      </c>
      <c r="AF34" s="2">
        <v>0.12828334699999999</v>
      </c>
      <c r="AG34" s="2">
        <v>0.11607100099999999</v>
      </c>
      <c r="AH34" s="3">
        <v>1</v>
      </c>
      <c r="AI34" s="2">
        <v>0.2415692777</v>
      </c>
      <c r="AJ34" s="2">
        <v>0.46982791619999997</v>
      </c>
      <c r="AK34" s="2">
        <v>-1.81971E-3</v>
      </c>
      <c r="AL34" s="2">
        <v>-0.115010273</v>
      </c>
      <c r="AM34" s="2">
        <v>-0.33375247000000002</v>
      </c>
      <c r="AN34" s="2">
        <v>0.1531341776</v>
      </c>
      <c r="AO34" s="2">
        <v>-6.9910052E-2</v>
      </c>
      <c r="AP34" s="2">
        <v>0.12722205040000001</v>
      </c>
      <c r="AQ34" s="2">
        <v>1.3133733999999999E-2</v>
      </c>
      <c r="AR34" s="2">
        <v>0.60373685300000002</v>
      </c>
      <c r="AS34" s="2">
        <v>0.51555187999999996</v>
      </c>
      <c r="AT34" s="2">
        <v>0.30772086300000001</v>
      </c>
      <c r="AU34" s="2">
        <v>0.26763461</v>
      </c>
      <c r="AV34" s="2">
        <v>0.117827196</v>
      </c>
      <c r="AW34" s="2">
        <v>-0.1545762919</v>
      </c>
      <c r="AX34" s="2">
        <v>9.7738853000000001E-2</v>
      </c>
      <c r="AY34" s="2">
        <v>9.4587539999999998E-3</v>
      </c>
      <c r="AZ34" s="2">
        <v>-2.4979300999999999E-2</v>
      </c>
      <c r="BA34" s="2">
        <v>-3.2220312799999998E-2</v>
      </c>
      <c r="BB34" s="2">
        <v>-0.21059047</v>
      </c>
      <c r="BC34" s="2">
        <v>0.35540371900000001</v>
      </c>
      <c r="BD34" s="3">
        <v>-3.730738E-5</v>
      </c>
      <c r="BE34" s="2">
        <v>0.126671961</v>
      </c>
      <c r="BF34" s="2">
        <v>5.5144713999999997E-2</v>
      </c>
      <c r="BG34" s="2">
        <v>0.85250753199999996</v>
      </c>
      <c r="BH34" s="2">
        <v>0.2185482101</v>
      </c>
      <c r="BI34" s="2">
        <v>0.40662820080000001</v>
      </c>
      <c r="BJ34" s="2">
        <v>-6.2962568699999999E-2</v>
      </c>
      <c r="BK34" s="2">
        <v>-6.4399067899999995E-2</v>
      </c>
      <c r="BL34" s="2">
        <v>-0.32950398800000003</v>
      </c>
      <c r="BM34" s="2">
        <v>0.213590473</v>
      </c>
      <c r="BN34" s="2">
        <v>-7.0277826099999996E-2</v>
      </c>
      <c r="BO34" s="2">
        <v>0.1224261384</v>
      </c>
      <c r="BP34" s="2">
        <v>1.6017225999999999E-2</v>
      </c>
      <c r="BQ34" s="2">
        <v>0.47284664300000001</v>
      </c>
      <c r="BR34" s="2">
        <v>0.52292868599999998</v>
      </c>
      <c r="BS34" s="2">
        <v>0.35307642299999997</v>
      </c>
      <c r="BT34" s="2">
        <v>0.1802954195</v>
      </c>
      <c r="BU34" s="2">
        <v>6.8427835000000006E-2</v>
      </c>
      <c r="BV34" s="2">
        <v>-0.2125187207</v>
      </c>
      <c r="BW34" s="2">
        <v>-2.5978170000000001E-3</v>
      </c>
      <c r="BX34" s="2">
        <v>-3.8877195000000003E-2</v>
      </c>
    </row>
    <row r="35" spans="1:76" x14ac:dyDescent="0.25">
      <c r="A35" s="1" t="s">
        <v>33</v>
      </c>
      <c r="B35" s="2">
        <v>-3.4127351700000003E-2</v>
      </c>
      <c r="C35" s="2">
        <v>2.9702517500000001E-2</v>
      </c>
      <c r="D35" s="2">
        <v>-3.0883346999999998E-2</v>
      </c>
      <c r="E35" s="2">
        <v>-0.152778318</v>
      </c>
      <c r="F35" s="2">
        <v>0.24460865000000001</v>
      </c>
      <c r="G35" s="2">
        <v>9.2116387199999997E-2</v>
      </c>
      <c r="H35" s="2">
        <v>0.12391112999999999</v>
      </c>
      <c r="I35" s="2">
        <v>0.186190997</v>
      </c>
      <c r="J35" s="2">
        <v>0.82527309699999996</v>
      </c>
      <c r="K35" s="2">
        <v>0.20502568800000001</v>
      </c>
      <c r="L35" s="2">
        <v>-5.2172563200000001E-2</v>
      </c>
      <c r="M35" s="2">
        <v>6.323609E-3</v>
      </c>
      <c r="N35" s="2">
        <v>-6.068991E-2</v>
      </c>
      <c r="O35" s="2">
        <v>-0.227535665</v>
      </c>
      <c r="P35" s="2">
        <v>0.19942212040000001</v>
      </c>
      <c r="Q35" s="2">
        <v>6.3110650000000004E-2</v>
      </c>
      <c r="R35" s="2">
        <v>4.9127497999999999E-2</v>
      </c>
      <c r="S35" s="2">
        <v>0.36241278999999998</v>
      </c>
      <c r="T35" s="2">
        <v>0.35632244600000001</v>
      </c>
      <c r="U35" s="2">
        <v>0.26683343100000001</v>
      </c>
      <c r="V35" s="2">
        <v>6.4053287E-2</v>
      </c>
      <c r="W35" s="2">
        <v>0.13302865929999999</v>
      </c>
      <c r="X35" s="2">
        <v>0.22820433100000001</v>
      </c>
      <c r="Y35" s="2">
        <v>0.106170769</v>
      </c>
      <c r="Z35" s="2">
        <v>0.147958705</v>
      </c>
      <c r="AA35" s="2">
        <v>-6.8669916999999997E-2</v>
      </c>
      <c r="AB35" s="2">
        <v>4.7417850000000001E-3</v>
      </c>
      <c r="AC35" s="2">
        <v>-4.0709549999999997E-2</v>
      </c>
      <c r="AD35" s="2">
        <v>-0.101951509</v>
      </c>
      <c r="AE35" s="2">
        <v>0.20700612199999999</v>
      </c>
      <c r="AF35" s="2">
        <v>8.9789193000000003E-2</v>
      </c>
      <c r="AG35" s="2">
        <v>0.11475940599999999</v>
      </c>
      <c r="AH35" s="3">
        <v>0.24156929999999999</v>
      </c>
      <c r="AI35" s="2">
        <v>1</v>
      </c>
      <c r="AJ35" s="2">
        <v>0.3098128725</v>
      </c>
      <c r="AK35" s="2">
        <v>-7.9926816999999997E-2</v>
      </c>
      <c r="AL35" s="2">
        <v>-2.166257E-3</v>
      </c>
      <c r="AM35" s="2">
        <v>-9.7299449999999996E-2</v>
      </c>
      <c r="AN35" s="2">
        <v>-0.22596498819999999</v>
      </c>
      <c r="AO35" s="2">
        <v>0.167271275</v>
      </c>
      <c r="AP35" s="2">
        <v>-4.5227050000000001E-4</v>
      </c>
      <c r="AQ35" s="2">
        <v>4.9330955000000003E-2</v>
      </c>
      <c r="AR35" s="2">
        <v>0.498044188</v>
      </c>
      <c r="AS35" s="2">
        <v>0.56128241180000005</v>
      </c>
      <c r="AT35" s="2">
        <v>0.42188880299999998</v>
      </c>
      <c r="AU35" s="2">
        <v>0.12674674999999999</v>
      </c>
      <c r="AV35" s="2">
        <v>0.10854420300000001</v>
      </c>
      <c r="AW35" s="2">
        <v>-6.1762271700000003E-2</v>
      </c>
      <c r="AX35" s="2">
        <v>-0.204796062</v>
      </c>
      <c r="AY35" s="2">
        <v>8.6092799999999997E-2</v>
      </c>
      <c r="AZ35" s="2">
        <v>-5.6642684999999998E-2</v>
      </c>
      <c r="BA35" s="2">
        <v>-3.35552457E-2</v>
      </c>
      <c r="BB35" s="2">
        <v>-4.4770799999999999E-2</v>
      </c>
      <c r="BC35" s="2">
        <v>-6.3010735999999998E-2</v>
      </c>
      <c r="BD35" s="3">
        <v>0.1341434</v>
      </c>
      <c r="BE35" s="2">
        <v>-4.4672599999999998E-3</v>
      </c>
      <c r="BF35" s="2">
        <v>1.9241167999999999E-2</v>
      </c>
      <c r="BG35" s="2">
        <v>0.214609575</v>
      </c>
      <c r="BH35" s="2">
        <v>0.87071788429999997</v>
      </c>
      <c r="BI35" s="2">
        <v>0.25283449209999997</v>
      </c>
      <c r="BJ35" s="2">
        <v>-4.7511237900000003E-2</v>
      </c>
      <c r="BK35" s="2">
        <v>-1.6910370399999999E-2</v>
      </c>
      <c r="BL35" s="2">
        <v>-9.2872622000000002E-2</v>
      </c>
      <c r="BM35" s="2">
        <v>-0.191031013</v>
      </c>
      <c r="BN35" s="2">
        <v>0.1180745393</v>
      </c>
      <c r="BO35" s="2">
        <v>-4.5427033399999997E-2</v>
      </c>
      <c r="BP35" s="2">
        <v>-1.8788132999999999E-2</v>
      </c>
      <c r="BQ35" s="2">
        <v>0.38098336599999999</v>
      </c>
      <c r="BR35" s="2">
        <v>0.54556539900000001</v>
      </c>
      <c r="BS35" s="2">
        <v>0.39741930600000003</v>
      </c>
      <c r="BT35" s="2">
        <v>1.8770470500000001E-2</v>
      </c>
      <c r="BU35" s="2">
        <v>2.7414577999999998E-2</v>
      </c>
      <c r="BV35" s="2">
        <v>-0.1887759977</v>
      </c>
      <c r="BW35" s="2">
        <v>-0.27990764499999998</v>
      </c>
      <c r="BX35" s="2">
        <v>-1.0696079000000001E-2</v>
      </c>
    </row>
    <row r="36" spans="1:76" x14ac:dyDescent="0.25">
      <c r="A36" s="1" t="s">
        <v>34</v>
      </c>
      <c r="B36" s="2">
        <v>-1.6698663E-3</v>
      </c>
      <c r="C36" s="2">
        <v>1.6788263000000001E-2</v>
      </c>
      <c r="D36" s="2">
        <v>-0.213684812</v>
      </c>
      <c r="E36" s="2">
        <v>0.24161893600000001</v>
      </c>
      <c r="F36" s="2">
        <v>3.1519579999999998E-2</v>
      </c>
      <c r="G36" s="2">
        <v>2.4384969699999998E-2</v>
      </c>
      <c r="H36" s="2">
        <v>0.150275834</v>
      </c>
      <c r="I36" s="2">
        <v>0.39055460800000003</v>
      </c>
      <c r="J36" s="2">
        <v>0.26855318</v>
      </c>
      <c r="K36" s="2">
        <v>0.84044360399999996</v>
      </c>
      <c r="L36" s="2">
        <v>-4.6856270000000003E-4</v>
      </c>
      <c r="M36" s="2">
        <v>-1.311291E-2</v>
      </c>
      <c r="N36" s="2">
        <v>-0.24855300999999999</v>
      </c>
      <c r="O36" s="2">
        <v>0.141849585</v>
      </c>
      <c r="P36" s="2">
        <v>-9.4503440300000005E-2</v>
      </c>
      <c r="Q36" s="2">
        <v>6.2295929999999999E-2</v>
      </c>
      <c r="R36" s="2">
        <v>8.0646365999999997E-2</v>
      </c>
      <c r="S36" s="2">
        <v>0.42286032000000001</v>
      </c>
      <c r="T36" s="2">
        <v>0.45306197100000001</v>
      </c>
      <c r="U36" s="2">
        <v>0.50634815</v>
      </c>
      <c r="V36" s="2">
        <v>7.1503070000000002E-2</v>
      </c>
      <c r="W36" s="2">
        <v>7.6257551500000006E-2</v>
      </c>
      <c r="X36" s="2">
        <v>1.8500843999999999E-2</v>
      </c>
      <c r="Y36" s="2">
        <v>3.9347779999999999E-3</v>
      </c>
      <c r="Z36" s="2">
        <v>6.7641982000000003E-2</v>
      </c>
      <c r="AA36" s="2">
        <v>-0.162431512</v>
      </c>
      <c r="AB36" s="2">
        <v>1.3147803E-2</v>
      </c>
      <c r="AC36" s="2">
        <v>-0.21516748399999999</v>
      </c>
      <c r="AD36" s="2">
        <v>0.36748757900000001</v>
      </c>
      <c r="AE36" s="2">
        <v>3.8076270000000001E-3</v>
      </c>
      <c r="AF36" s="2">
        <v>2.132995E-2</v>
      </c>
      <c r="AG36" s="2">
        <v>0.14587789500000001</v>
      </c>
      <c r="AH36" s="3">
        <v>0.46982790000000002</v>
      </c>
      <c r="AI36" s="2">
        <v>0.3098128725</v>
      </c>
      <c r="AJ36" s="2">
        <v>1</v>
      </c>
      <c r="AK36" s="2">
        <v>-0.161713467</v>
      </c>
      <c r="AL36" s="2">
        <v>-1.9613417000000001E-2</v>
      </c>
      <c r="AM36" s="2">
        <v>-0.27232664000000001</v>
      </c>
      <c r="AN36" s="2">
        <v>0.20676757970000001</v>
      </c>
      <c r="AO36" s="2">
        <v>-0.12527713600000001</v>
      </c>
      <c r="AP36" s="2">
        <v>-5.2187481999999997E-3</v>
      </c>
      <c r="AQ36" s="2">
        <v>8.5945618000000001E-2</v>
      </c>
      <c r="AR36" s="2">
        <v>0.44387670699999998</v>
      </c>
      <c r="AS36" s="2">
        <v>0.62036906530000002</v>
      </c>
      <c r="AT36" s="2">
        <v>0.66235646999999997</v>
      </c>
      <c r="AU36" s="2">
        <v>0.18318365</v>
      </c>
      <c r="AV36" s="2">
        <v>7.6645928000000002E-2</v>
      </c>
      <c r="AW36" s="2">
        <v>-2.0973275000000001E-3</v>
      </c>
      <c r="AX36" s="2">
        <v>-7.2114921999999998E-2</v>
      </c>
      <c r="AY36" s="2">
        <v>-0.15017952700000001</v>
      </c>
      <c r="AZ36" s="2">
        <v>-0.17263651199999999</v>
      </c>
      <c r="BA36" s="2">
        <v>-3.6684675799999997E-2</v>
      </c>
      <c r="BB36" s="2">
        <v>-0.16924499000000001</v>
      </c>
      <c r="BC36" s="2">
        <v>0.41691052499999998</v>
      </c>
      <c r="BD36" s="3">
        <v>-2.7741849999999998E-2</v>
      </c>
      <c r="BE36" s="2">
        <v>1.4370266E-2</v>
      </c>
      <c r="BF36" s="2">
        <v>4.6478205000000002E-2</v>
      </c>
      <c r="BG36" s="2">
        <v>0.44091260599999998</v>
      </c>
      <c r="BH36" s="2">
        <v>0.26810613639999997</v>
      </c>
      <c r="BI36" s="2">
        <v>0.8780229007</v>
      </c>
      <c r="BJ36" s="2">
        <v>-0.17961280020000001</v>
      </c>
      <c r="BK36" s="2">
        <v>-6.1546695800000002E-2</v>
      </c>
      <c r="BL36" s="2">
        <v>-0.20896826399999999</v>
      </c>
      <c r="BM36" s="2">
        <v>0.23788198999999999</v>
      </c>
      <c r="BN36" s="2">
        <v>-8.0626207599999999E-2</v>
      </c>
      <c r="BO36" s="2">
        <v>-2.0299987799999999E-2</v>
      </c>
      <c r="BP36" s="2">
        <v>1.0133853E-2</v>
      </c>
      <c r="BQ36" s="2">
        <v>0.358844626</v>
      </c>
      <c r="BR36" s="2">
        <v>0.61201023499999996</v>
      </c>
      <c r="BS36" s="2">
        <v>0.68079910600000004</v>
      </c>
      <c r="BT36" s="2">
        <v>9.3232622500000001E-2</v>
      </c>
      <c r="BU36" s="2">
        <v>7.7884701000000001E-2</v>
      </c>
      <c r="BV36" s="2">
        <v>-4.4374586000000001E-2</v>
      </c>
      <c r="BW36" s="2">
        <v>-0.18510157999999999</v>
      </c>
      <c r="BX36" s="2">
        <v>-0.129358529</v>
      </c>
    </row>
    <row r="37" spans="1:76" x14ac:dyDescent="0.25">
      <c r="A37" s="1" t="s">
        <v>35</v>
      </c>
      <c r="B37" s="2">
        <v>0.4189987872</v>
      </c>
      <c r="C37" s="2">
        <v>0.12623566419999999</v>
      </c>
      <c r="D37" s="2">
        <v>-3.1994382000000002E-2</v>
      </c>
      <c r="E37" s="2">
        <v>-8.9216702999999994E-2</v>
      </c>
      <c r="F37" s="2">
        <v>-8.3550299999999994E-2</v>
      </c>
      <c r="G37" s="2">
        <v>5.3318221700000001E-2</v>
      </c>
      <c r="H37" s="2">
        <v>3.4154469E-2</v>
      </c>
      <c r="I37" s="2">
        <v>-4.2494229999999996E-3</v>
      </c>
      <c r="J37" s="2">
        <v>2.4625622999999999E-2</v>
      </c>
      <c r="K37" s="2">
        <v>-6.5456648000000006E-2</v>
      </c>
      <c r="L37" s="2">
        <v>0.42914140589999999</v>
      </c>
      <c r="M37" s="2">
        <v>0.15825119500000001</v>
      </c>
      <c r="N37" s="2">
        <v>-2.205994E-2</v>
      </c>
      <c r="O37" s="2">
        <v>-7.3830001000000006E-2</v>
      </c>
      <c r="P37" s="2">
        <v>-8.3430045999999994E-2</v>
      </c>
      <c r="Q37" s="2">
        <v>0.13261998999999999</v>
      </c>
      <c r="R37" s="2">
        <v>0.122195415</v>
      </c>
      <c r="S37" s="2">
        <v>2.6487409999999999E-2</v>
      </c>
      <c r="T37" s="2">
        <v>-1.9988773000000001E-2</v>
      </c>
      <c r="U37" s="2">
        <v>-8.0125362000000006E-2</v>
      </c>
      <c r="V37" s="2">
        <v>0.16237768999999999</v>
      </c>
      <c r="W37" s="2">
        <v>3.1002311300000002E-2</v>
      </c>
      <c r="X37" s="2">
        <v>-0.101062215</v>
      </c>
      <c r="Y37" s="2">
        <v>-8.1645465E-2</v>
      </c>
      <c r="Z37" s="2">
        <v>-6.7775068999999993E-2</v>
      </c>
      <c r="AA37" s="2">
        <v>0.94902575300000003</v>
      </c>
      <c r="AB37" s="2">
        <v>5.8089409000000002E-2</v>
      </c>
      <c r="AC37" s="2">
        <v>-0.16949418299999999</v>
      </c>
      <c r="AD37" s="2">
        <v>-0.14101565099999999</v>
      </c>
      <c r="AE37" s="2">
        <v>-3.9889347999999998E-2</v>
      </c>
      <c r="AF37" s="2">
        <v>2.984624E-2</v>
      </c>
      <c r="AG37" s="2">
        <v>6.6208685000000003E-2</v>
      </c>
      <c r="AH37" s="3">
        <v>-1.81971E-3</v>
      </c>
      <c r="AI37" s="2">
        <v>-7.9926817100000006E-2</v>
      </c>
      <c r="AJ37" s="2">
        <v>-0.1617134674</v>
      </c>
      <c r="AK37" s="2">
        <v>1</v>
      </c>
      <c r="AL37" s="2">
        <v>6.9784748999999993E-2</v>
      </c>
      <c r="AM37" s="2">
        <v>-0.16492573999999999</v>
      </c>
      <c r="AN37" s="2">
        <v>-8.7926796500000001E-2</v>
      </c>
      <c r="AO37" s="2">
        <v>2.9010264000000001E-2</v>
      </c>
      <c r="AP37" s="2">
        <v>0.27107194969999998</v>
      </c>
      <c r="AQ37" s="2">
        <v>0.10618285099999999</v>
      </c>
      <c r="AR37" s="2">
        <v>-7.4852931999999997E-2</v>
      </c>
      <c r="AS37" s="2">
        <v>-0.13402254229999999</v>
      </c>
      <c r="AT37" s="2">
        <v>-0.14219066999999999</v>
      </c>
      <c r="AU37" s="2">
        <v>0.20741402</v>
      </c>
      <c r="AV37" s="2">
        <v>5.9570370000000001E-3</v>
      </c>
      <c r="AW37" s="2">
        <v>8.5150305900000001E-2</v>
      </c>
      <c r="AX37" s="2">
        <v>0.210263968</v>
      </c>
      <c r="AY37" s="2">
        <v>0.20071903599999999</v>
      </c>
      <c r="AZ37" s="2">
        <v>0.73553161099999997</v>
      </c>
      <c r="BA37" s="2">
        <v>7.1240352600000001E-2</v>
      </c>
      <c r="BB37" s="2">
        <v>-0.20756770999999999</v>
      </c>
      <c r="BC37" s="2">
        <v>-0.18015884200000001</v>
      </c>
      <c r="BD37" s="3">
        <v>7.7245220000000003E-2</v>
      </c>
      <c r="BE37" s="2">
        <v>4.0051460999999997E-2</v>
      </c>
      <c r="BF37" s="2">
        <v>5.4128796999999999E-2</v>
      </c>
      <c r="BG37" s="2">
        <v>3.3914390000000003E-2</v>
      </c>
      <c r="BH37" s="2">
        <v>-9.7051410800000001E-2</v>
      </c>
      <c r="BI37" s="2">
        <v>-0.18842161630000001</v>
      </c>
      <c r="BJ37" s="2">
        <v>0.76909665000000005</v>
      </c>
      <c r="BK37" s="2">
        <v>7.4985934800000001E-2</v>
      </c>
      <c r="BL37" s="2">
        <v>-0.22957591799999999</v>
      </c>
      <c r="BM37" s="2">
        <v>-0.108345862</v>
      </c>
      <c r="BN37" s="2">
        <v>0.1107490563</v>
      </c>
      <c r="BO37" s="2">
        <v>0.20499838379999999</v>
      </c>
      <c r="BP37" s="2">
        <v>7.7931349999999996E-2</v>
      </c>
      <c r="BQ37" s="2">
        <v>-7.6451382999999998E-2</v>
      </c>
      <c r="BR37" s="2">
        <v>-0.13679465299999999</v>
      </c>
      <c r="BS37" s="2">
        <v>-0.119886542</v>
      </c>
      <c r="BT37" s="2">
        <v>0.1492836256</v>
      </c>
      <c r="BU37" s="2">
        <v>-2.6784492999999999E-2</v>
      </c>
      <c r="BV37" s="2">
        <v>3.3809460499999999E-2</v>
      </c>
      <c r="BW37" s="2">
        <v>0.18362093700000001</v>
      </c>
      <c r="BX37" s="2">
        <v>0.14543117999999999</v>
      </c>
    </row>
    <row r="38" spans="1:76" x14ac:dyDescent="0.25">
      <c r="A38" s="1" t="s">
        <v>36</v>
      </c>
      <c r="B38" s="2">
        <v>4.23174906E-2</v>
      </c>
      <c r="C38" s="2">
        <v>0.86345065139999999</v>
      </c>
      <c r="D38" s="2">
        <v>-0.246435711</v>
      </c>
      <c r="E38" s="2">
        <v>-2.3319968999999999E-2</v>
      </c>
      <c r="F38" s="2">
        <v>8.7087520000000002E-2</v>
      </c>
      <c r="G38" s="2">
        <v>4.4668772099999997E-2</v>
      </c>
      <c r="H38" s="2">
        <v>0.266125308</v>
      </c>
      <c r="I38" s="2">
        <v>-0.121327006</v>
      </c>
      <c r="J38" s="2">
        <v>3.3270814000000003E-2</v>
      </c>
      <c r="K38" s="2">
        <v>7.0935922999999998E-2</v>
      </c>
      <c r="L38" s="2">
        <v>3.3372505199999999E-2</v>
      </c>
      <c r="M38" s="2">
        <v>0.82862294299999995</v>
      </c>
      <c r="N38" s="2">
        <v>-0.21695341000000001</v>
      </c>
      <c r="O38" s="2">
        <v>-1.5046639000000001E-2</v>
      </c>
      <c r="P38" s="2">
        <v>1.3244506099999999E-2</v>
      </c>
      <c r="Q38" s="2">
        <v>5.0719939999999998E-2</v>
      </c>
      <c r="R38" s="2">
        <v>0.62953720999999996</v>
      </c>
      <c r="S38" s="2">
        <v>-0.17692670999999999</v>
      </c>
      <c r="T38" s="2">
        <v>-2.8958679000000001E-2</v>
      </c>
      <c r="U38" s="2">
        <v>0.14872523900000001</v>
      </c>
      <c r="V38" s="2">
        <v>7.5213776900000001E-2</v>
      </c>
      <c r="W38" s="2">
        <v>0.18574418610000001</v>
      </c>
      <c r="X38" s="2">
        <v>-7.6436210000000004E-2</v>
      </c>
      <c r="Y38" s="2">
        <v>1.1865020000000001E-3</v>
      </c>
      <c r="Z38" s="2">
        <v>3.2844338000000001E-2</v>
      </c>
      <c r="AA38" s="2">
        <v>7.2618975000000002E-2</v>
      </c>
      <c r="AB38" s="2">
        <v>0.91832955999999999</v>
      </c>
      <c r="AC38" s="2">
        <v>-0.25462403700000003</v>
      </c>
      <c r="AD38" s="2">
        <v>-6.1931663999999997E-2</v>
      </c>
      <c r="AE38" s="2">
        <v>0.176467332</v>
      </c>
      <c r="AF38" s="2">
        <v>0.1022055</v>
      </c>
      <c r="AG38" s="2">
        <v>0.302094207</v>
      </c>
      <c r="AH38" s="3">
        <v>-0.1150103</v>
      </c>
      <c r="AI38" s="2">
        <v>-2.166257E-3</v>
      </c>
      <c r="AJ38" s="2">
        <v>-1.9613417399999999E-2</v>
      </c>
      <c r="AK38" s="2">
        <v>6.9784748999999993E-2</v>
      </c>
      <c r="AL38" s="2">
        <v>1</v>
      </c>
      <c r="AM38" s="2">
        <v>-0.21358758</v>
      </c>
      <c r="AN38" s="2">
        <v>-3.2103039399999998E-2</v>
      </c>
      <c r="AO38" s="2">
        <v>0.15678990600000001</v>
      </c>
      <c r="AP38" s="2">
        <v>8.5028737399999998E-2</v>
      </c>
      <c r="AQ38" s="2">
        <v>0.63465662300000003</v>
      </c>
      <c r="AR38" s="2">
        <v>-0.221081942</v>
      </c>
      <c r="AS38" s="2">
        <v>-4.0751408599999997E-2</v>
      </c>
      <c r="AT38" s="2">
        <v>9.6864618E-2</v>
      </c>
      <c r="AU38" s="2">
        <v>0.10844222000000001</v>
      </c>
      <c r="AV38" s="2">
        <v>3.9289353999999999E-2</v>
      </c>
      <c r="AW38" s="2">
        <v>7.3666874500000007E-2</v>
      </c>
      <c r="AX38" s="2">
        <v>9.0520661000000002E-2</v>
      </c>
      <c r="AY38" s="2">
        <v>0.14724636199999999</v>
      </c>
      <c r="AZ38" s="2">
        <v>4.6865710999999997E-2</v>
      </c>
      <c r="BA38" s="2">
        <v>0.67882818440000003</v>
      </c>
      <c r="BB38" s="2">
        <v>-0.19761049999999999</v>
      </c>
      <c r="BC38" s="2">
        <v>-0.14031089299999999</v>
      </c>
      <c r="BD38" s="3">
        <v>0.22537219999999999</v>
      </c>
      <c r="BE38" s="2">
        <v>9.2099463000000006E-2</v>
      </c>
      <c r="BF38" s="2">
        <v>0.30712366600000002</v>
      </c>
      <c r="BG38" s="2">
        <v>-0.13331748800000001</v>
      </c>
      <c r="BH38" s="2">
        <v>-6.9558998999999996E-2</v>
      </c>
      <c r="BI38" s="2">
        <v>-0.1012106701</v>
      </c>
      <c r="BJ38" s="2">
        <v>2.8579808799999998E-2</v>
      </c>
      <c r="BK38" s="2">
        <v>0.75094800589999999</v>
      </c>
      <c r="BL38" s="2">
        <v>-0.18971295299999999</v>
      </c>
      <c r="BM38" s="2">
        <v>-8.5670895999999996E-2</v>
      </c>
      <c r="BN38" s="2">
        <v>0.23072641469999999</v>
      </c>
      <c r="BO38" s="2">
        <v>8.3320852700000003E-2</v>
      </c>
      <c r="BP38" s="2">
        <v>0.50774792199999996</v>
      </c>
      <c r="BQ38" s="2">
        <v>-0.231939643</v>
      </c>
      <c r="BR38" s="2">
        <v>-0.130831377</v>
      </c>
      <c r="BS38" s="2">
        <v>3.3203656999999998E-2</v>
      </c>
      <c r="BT38" s="2">
        <v>-2.49532578E-2</v>
      </c>
      <c r="BU38" s="2">
        <v>-0.110313284</v>
      </c>
      <c r="BV38" s="2">
        <v>0.10668086910000001</v>
      </c>
      <c r="BW38" s="2">
        <v>0.10099681000000001</v>
      </c>
      <c r="BX38" s="2">
        <v>0.14323886399999999</v>
      </c>
    </row>
    <row r="39" spans="1:76" x14ac:dyDescent="0.25">
      <c r="A39" s="1" t="s">
        <v>37</v>
      </c>
      <c r="B39" s="2">
        <v>-0.193719154</v>
      </c>
      <c r="C39" s="2">
        <v>-0.20910288699999999</v>
      </c>
      <c r="D39" s="2">
        <v>0.86039512900000004</v>
      </c>
      <c r="E39" s="2">
        <v>-0.67209254900000004</v>
      </c>
      <c r="F39" s="2">
        <v>-0.51181697999999998</v>
      </c>
      <c r="G39" s="2">
        <v>1.07964128E-2</v>
      </c>
      <c r="H39" s="2">
        <v>-0.26409485900000002</v>
      </c>
      <c r="I39" s="2">
        <v>-0.26064918399999998</v>
      </c>
      <c r="J39" s="2">
        <v>-0.134778016</v>
      </c>
      <c r="K39" s="2">
        <v>-0.29989838499999999</v>
      </c>
      <c r="L39" s="2">
        <v>-0.19279954169999999</v>
      </c>
      <c r="M39" s="2">
        <v>-0.17168402899999999</v>
      </c>
      <c r="N39" s="2">
        <v>0.85597005000000004</v>
      </c>
      <c r="O39" s="2">
        <v>-0.58538777799999997</v>
      </c>
      <c r="P39" s="2">
        <v>-0.3911611445</v>
      </c>
      <c r="Q39" s="2">
        <v>-6.9253789999999996E-2</v>
      </c>
      <c r="R39" s="2">
        <v>-0.271794278</v>
      </c>
      <c r="S39" s="2">
        <v>6.4900289999999999E-2</v>
      </c>
      <c r="T39" s="2">
        <v>-0.46893139</v>
      </c>
      <c r="U39" s="2">
        <v>-0.48963844099999998</v>
      </c>
      <c r="V39" s="2">
        <v>-0.17699254349999999</v>
      </c>
      <c r="W39" s="2">
        <v>-0.23497830880000001</v>
      </c>
      <c r="X39" s="2">
        <v>0.112975617</v>
      </c>
      <c r="Y39" s="2">
        <v>-8.3746716999999998E-2</v>
      </c>
      <c r="Z39" s="2">
        <v>-9.7137097000000006E-2</v>
      </c>
      <c r="AA39" s="2">
        <v>-0.16017171699999999</v>
      </c>
      <c r="AB39" s="2">
        <v>-0.243631182</v>
      </c>
      <c r="AC39" s="2">
        <v>0.95738778099999999</v>
      </c>
      <c r="AD39" s="2">
        <v>-0.72032277899999997</v>
      </c>
      <c r="AE39" s="2">
        <v>-0.65117627899999997</v>
      </c>
      <c r="AF39" s="2">
        <v>7.8227720000000001E-2</v>
      </c>
      <c r="AG39" s="2">
        <v>-0.25275247299999998</v>
      </c>
      <c r="AH39" s="3">
        <v>-0.33375250000000001</v>
      </c>
      <c r="AI39" s="2">
        <v>-9.7299451999999995E-2</v>
      </c>
      <c r="AJ39" s="2">
        <v>-0.27232663730000001</v>
      </c>
      <c r="AK39" s="2">
        <v>-0.16492574400000001</v>
      </c>
      <c r="AL39" s="2">
        <v>-0.21358758</v>
      </c>
      <c r="AM39" s="2">
        <v>1</v>
      </c>
      <c r="AN39" s="2">
        <v>-0.63470129949999998</v>
      </c>
      <c r="AO39" s="2">
        <v>-0.50575622600000003</v>
      </c>
      <c r="AP39" s="2">
        <v>-2.9571474300000001E-2</v>
      </c>
      <c r="AQ39" s="2">
        <v>-0.293236214</v>
      </c>
      <c r="AR39" s="2">
        <v>0.17848065699999999</v>
      </c>
      <c r="AS39" s="2">
        <v>-0.58796529549999998</v>
      </c>
      <c r="AT39" s="2">
        <v>-0.56948781800000003</v>
      </c>
      <c r="AU39" s="2">
        <v>-0.35957550999999999</v>
      </c>
      <c r="AV39" s="2">
        <v>-0.16565158699999999</v>
      </c>
      <c r="AW39" s="2">
        <v>0.2279805821</v>
      </c>
      <c r="AX39" s="2">
        <v>8.1848121999999995E-2</v>
      </c>
      <c r="AY39" s="2">
        <v>0.30365202000000002</v>
      </c>
      <c r="AZ39" s="2">
        <v>-5.1551331999999998E-2</v>
      </c>
      <c r="BA39" s="2">
        <v>-0.19658980509999999</v>
      </c>
      <c r="BB39" s="2">
        <v>0.87143746</v>
      </c>
      <c r="BC39" s="2">
        <v>-0.52870576599999997</v>
      </c>
      <c r="BD39" s="3">
        <v>-0.62837200000000004</v>
      </c>
      <c r="BE39" s="2">
        <v>0.106153943</v>
      </c>
      <c r="BF39" s="2">
        <v>-0.18699757</v>
      </c>
      <c r="BG39" s="2">
        <v>-0.13290737799999999</v>
      </c>
      <c r="BH39" s="2">
        <v>5.9206871500000001E-2</v>
      </c>
      <c r="BI39" s="2">
        <v>-3.7259001700000002E-2</v>
      </c>
      <c r="BJ39" s="2">
        <v>-5.8913673200000002E-2</v>
      </c>
      <c r="BK39" s="2">
        <v>-0.1979166003</v>
      </c>
      <c r="BL39" s="2">
        <v>0.91437124299999994</v>
      </c>
      <c r="BM39" s="2">
        <v>-0.51176902999999996</v>
      </c>
      <c r="BN39" s="2">
        <v>-0.49220471490000001</v>
      </c>
      <c r="BO39" s="2">
        <v>4.2263483400000003E-2</v>
      </c>
      <c r="BP39" s="2">
        <v>-0.21040011</v>
      </c>
      <c r="BQ39" s="2">
        <v>0.34427484200000003</v>
      </c>
      <c r="BR39" s="2">
        <v>-0.334047767</v>
      </c>
      <c r="BS39" s="2">
        <v>-0.38229036399999999</v>
      </c>
      <c r="BT39" s="2">
        <v>-0.14514686839999999</v>
      </c>
      <c r="BU39" s="2">
        <v>1.5306541E-2</v>
      </c>
      <c r="BV39" s="2">
        <v>0.17655417570000001</v>
      </c>
      <c r="BW39" s="2">
        <v>0.111569634</v>
      </c>
      <c r="BX39" s="2">
        <v>0.31378661200000002</v>
      </c>
    </row>
    <row r="40" spans="1:76" x14ac:dyDescent="0.25">
      <c r="A40" s="1" t="s">
        <v>38</v>
      </c>
      <c r="B40" s="2">
        <v>-8.229496E-4</v>
      </c>
      <c r="C40" s="2">
        <v>-5.4183823499999999E-2</v>
      </c>
      <c r="D40" s="2">
        <v>-0.64778416599999999</v>
      </c>
      <c r="E40" s="2">
        <v>0.82332607099999999</v>
      </c>
      <c r="F40" s="2">
        <v>0.10728221</v>
      </c>
      <c r="G40" s="2">
        <v>-0.16285429840000001</v>
      </c>
      <c r="H40" s="2">
        <v>0.122998287</v>
      </c>
      <c r="I40" s="2">
        <v>0.112173287</v>
      </c>
      <c r="J40" s="2">
        <v>-0.209484372</v>
      </c>
      <c r="K40" s="2">
        <v>0.19431530999999999</v>
      </c>
      <c r="L40" s="2">
        <v>2.3877330299999999E-2</v>
      </c>
      <c r="M40" s="2">
        <v>-7.9228420999999993E-2</v>
      </c>
      <c r="N40" s="2">
        <v>-0.61099347999999998</v>
      </c>
      <c r="O40" s="2">
        <v>0.82244829799999997</v>
      </c>
      <c r="P40" s="2">
        <v>5.7018089100000002E-2</v>
      </c>
      <c r="Q40" s="2">
        <v>-0.10457437999999999</v>
      </c>
      <c r="R40" s="2">
        <v>3.9295390999999999E-2</v>
      </c>
      <c r="S40" s="2">
        <v>-0.19368297000000001</v>
      </c>
      <c r="T40" s="2">
        <v>0.242392674</v>
      </c>
      <c r="U40" s="2">
        <v>0.18509716500000001</v>
      </c>
      <c r="V40" s="2">
        <v>3.85323375E-2</v>
      </c>
      <c r="W40" s="2">
        <v>9.2745976399999999E-2</v>
      </c>
      <c r="X40" s="2">
        <v>-0.114394781</v>
      </c>
      <c r="Y40" s="2">
        <v>2.1468451999999999E-2</v>
      </c>
      <c r="Z40" s="2">
        <v>-2.9095089999999998E-3</v>
      </c>
      <c r="AA40" s="2">
        <v>-0.12002974299999999</v>
      </c>
      <c r="AB40" s="2">
        <v>-1.7053140000000001E-2</v>
      </c>
      <c r="AC40" s="2">
        <v>-0.67366112899999997</v>
      </c>
      <c r="AD40" s="2">
        <v>0.91308670800000002</v>
      </c>
      <c r="AE40" s="2">
        <v>0.18080960700000001</v>
      </c>
      <c r="AF40" s="2">
        <v>-0.20493367900000001</v>
      </c>
      <c r="AG40" s="2">
        <v>6.6472714000000002E-2</v>
      </c>
      <c r="AH40" s="3">
        <v>0.1531342</v>
      </c>
      <c r="AI40" s="2">
        <v>-0.22596498819999999</v>
      </c>
      <c r="AJ40" s="2">
        <v>0.20676757970000001</v>
      </c>
      <c r="AK40" s="2">
        <v>-8.7926796000000002E-2</v>
      </c>
      <c r="AL40" s="2">
        <v>-3.2103039E-2</v>
      </c>
      <c r="AM40" s="2">
        <v>-0.63470130000000002</v>
      </c>
      <c r="AN40" s="2">
        <v>1</v>
      </c>
      <c r="AO40" s="2">
        <v>9.7300260999999999E-2</v>
      </c>
      <c r="AP40" s="2">
        <v>-0.16022805549999999</v>
      </c>
      <c r="AQ40" s="2">
        <v>4.8183841999999998E-2</v>
      </c>
      <c r="AR40" s="2">
        <v>-0.28431604900000002</v>
      </c>
      <c r="AS40" s="2">
        <v>0.3358849827</v>
      </c>
      <c r="AT40" s="2">
        <v>0.25602865400000002</v>
      </c>
      <c r="AU40" s="2">
        <v>0.12730917</v>
      </c>
      <c r="AV40" s="2">
        <v>2.5896696E-2</v>
      </c>
      <c r="AW40" s="2">
        <v>-0.37594669959999999</v>
      </c>
      <c r="AX40" s="2">
        <v>-0.17231196600000001</v>
      </c>
      <c r="AY40" s="2">
        <v>-0.47563918700000002</v>
      </c>
      <c r="AZ40" s="2">
        <v>-0.14108401100000001</v>
      </c>
      <c r="BA40" s="2">
        <v>-2.0836466099999999E-2</v>
      </c>
      <c r="BB40" s="2">
        <v>-0.59718095000000004</v>
      </c>
      <c r="BC40" s="2">
        <v>0.73628234000000004</v>
      </c>
      <c r="BD40" s="3">
        <v>0.2629204</v>
      </c>
      <c r="BE40" s="2">
        <v>-0.17875643499999999</v>
      </c>
      <c r="BF40" s="2">
        <v>3.0658024999999998E-2</v>
      </c>
      <c r="BG40" s="2">
        <v>3.2945254E-2</v>
      </c>
      <c r="BH40" s="2">
        <v>-0.27711806690000002</v>
      </c>
      <c r="BI40" s="2">
        <v>6.9562759599999996E-2</v>
      </c>
      <c r="BJ40" s="2">
        <v>-0.1107031441</v>
      </c>
      <c r="BK40" s="2">
        <v>-2.3242599400000001E-2</v>
      </c>
      <c r="BL40" s="2">
        <v>-0.54819124600000002</v>
      </c>
      <c r="BM40" s="2">
        <v>0.85059289400000004</v>
      </c>
      <c r="BN40" s="2">
        <v>0.19960659989999999</v>
      </c>
      <c r="BO40" s="2">
        <v>-0.15665654230000001</v>
      </c>
      <c r="BP40" s="2">
        <v>1.4581537E-2</v>
      </c>
      <c r="BQ40" s="2">
        <v>-0.345516345</v>
      </c>
      <c r="BR40" s="2">
        <v>0.18622767200000001</v>
      </c>
      <c r="BS40" s="2">
        <v>0.14337878400000001</v>
      </c>
      <c r="BT40" s="2">
        <v>1.19059673E-2</v>
      </c>
      <c r="BU40" s="2">
        <f>-0.008576755</f>
        <v>-8.5767550000000001E-3</v>
      </c>
      <c r="BV40" s="2">
        <v>-0.26907590139999998</v>
      </c>
      <c r="BW40" s="2">
        <v>-0.15297858</v>
      </c>
      <c r="BX40" s="2">
        <v>-0.45023303100000001</v>
      </c>
    </row>
    <row r="41" spans="1:76" x14ac:dyDescent="0.25">
      <c r="A41" s="1" t="s">
        <v>39</v>
      </c>
      <c r="B41" s="2">
        <v>-3.2585140700000001E-2</v>
      </c>
      <c r="C41" s="2">
        <v>0.12838894200000001</v>
      </c>
      <c r="D41" s="2">
        <v>-0.526660821</v>
      </c>
      <c r="E41" s="2">
        <v>0.18451747299999999</v>
      </c>
      <c r="F41" s="2">
        <v>0.71038261999999996</v>
      </c>
      <c r="G41" s="2">
        <v>-5.6585236699999999E-2</v>
      </c>
      <c r="H41" s="2">
        <v>0.100633102</v>
      </c>
      <c r="I41" s="2">
        <v>-6.4692188999999997E-2</v>
      </c>
      <c r="J41" s="2">
        <v>0.183460399</v>
      </c>
      <c r="K41" s="2">
        <v>-4.7928053999999998E-2</v>
      </c>
      <c r="L41" s="2">
        <v>-4.19939665E-2</v>
      </c>
      <c r="M41" s="2">
        <v>0.12798199499999999</v>
      </c>
      <c r="N41" s="2">
        <v>-0.48797657999999999</v>
      </c>
      <c r="O41" s="2">
        <v>0.15000850099999999</v>
      </c>
      <c r="P41" s="2">
        <v>0.67548458180000004</v>
      </c>
      <c r="Q41" s="2">
        <v>-7.2681090000000004E-2</v>
      </c>
      <c r="R41" s="2">
        <v>0.17699319499999999</v>
      </c>
      <c r="S41" s="2">
        <v>-0.25665579999999999</v>
      </c>
      <c r="T41" s="2">
        <v>0.21489994800000001</v>
      </c>
      <c r="U41" s="2">
        <v>0.38089378600000001</v>
      </c>
      <c r="V41" s="2">
        <v>2.8034823E-3</v>
      </c>
      <c r="W41" s="2">
        <v>0.13001143179999999</v>
      </c>
      <c r="X41" s="2">
        <v>-0.108716013</v>
      </c>
      <c r="Y41" s="2">
        <v>4.3617623000000001E-2</v>
      </c>
      <c r="Z41" s="2">
        <v>9.2223445000000001E-2</v>
      </c>
      <c r="AA41" s="2">
        <v>1.2493492E-2</v>
      </c>
      <c r="AB41" s="2">
        <v>0.115066741</v>
      </c>
      <c r="AC41" s="2">
        <v>-0.56980043899999999</v>
      </c>
      <c r="AD41" s="2">
        <v>8.8539749000000001E-2</v>
      </c>
      <c r="AE41" s="2">
        <v>0.86705921200000002</v>
      </c>
      <c r="AF41" s="2">
        <v>-0.12284227</v>
      </c>
      <c r="AG41" s="2">
        <v>0.110029353</v>
      </c>
      <c r="AH41" s="3">
        <v>-6.9910050000000001E-2</v>
      </c>
      <c r="AI41" s="2">
        <v>0.16727127450000001</v>
      </c>
      <c r="AJ41" s="2">
        <v>-0.1252771362</v>
      </c>
      <c r="AK41" s="2">
        <v>2.9010264000000001E-2</v>
      </c>
      <c r="AL41" s="2">
        <v>0.15678990600000001</v>
      </c>
      <c r="AM41" s="2">
        <v>-0.50575623000000003</v>
      </c>
      <c r="AN41" s="2">
        <v>9.7300261499999999E-2</v>
      </c>
      <c r="AO41" s="2">
        <v>1</v>
      </c>
      <c r="AP41" s="2">
        <v>-8.1096267900000005E-2</v>
      </c>
      <c r="AQ41" s="2">
        <v>0.13580647500000001</v>
      </c>
      <c r="AR41" s="2">
        <v>-0.38456420400000002</v>
      </c>
      <c r="AS41" s="2">
        <v>0.21468968699999999</v>
      </c>
      <c r="AT41" s="2">
        <v>0.392243852</v>
      </c>
      <c r="AU41" s="2">
        <v>8.508056E-2</v>
      </c>
      <c r="AV41" s="2">
        <v>8.4286106E-2</v>
      </c>
      <c r="AW41" s="2">
        <v>-2.3160547199999999E-2</v>
      </c>
      <c r="AX41" s="2">
        <v>-0.24352310499999999</v>
      </c>
      <c r="AY41" s="2">
        <v>-0.189445951</v>
      </c>
      <c r="AZ41" s="2">
        <v>-2.4674871000000001E-2</v>
      </c>
      <c r="BA41" s="2">
        <v>5.7031003500000003E-2</v>
      </c>
      <c r="BB41" s="2">
        <v>-0.54754049000000005</v>
      </c>
      <c r="BC41" s="2">
        <v>-6.0101281999999999E-2</v>
      </c>
      <c r="BD41" s="3">
        <v>0.73893410000000004</v>
      </c>
      <c r="BE41" s="2">
        <v>-0.153576873</v>
      </c>
      <c r="BF41" s="2">
        <v>7.4516679000000002E-2</v>
      </c>
      <c r="BG41" s="2">
        <v>-0.170922194</v>
      </c>
      <c r="BH41" s="2">
        <v>4.39047012E-2</v>
      </c>
      <c r="BI41" s="2">
        <v>-0.2548815337</v>
      </c>
      <c r="BJ41" s="2">
        <v>2.7429188699999999E-2</v>
      </c>
      <c r="BK41" s="2">
        <v>0.1021071019</v>
      </c>
      <c r="BL41" s="2">
        <v>-0.476365924</v>
      </c>
      <c r="BM41" s="2">
        <v>-1.3420628E-2</v>
      </c>
      <c r="BN41" s="2">
        <v>0.76581617189999995</v>
      </c>
      <c r="BO41" s="2">
        <v>-0.12578431009999999</v>
      </c>
      <c r="BP41" s="2">
        <v>6.6066846999999998E-2</v>
      </c>
      <c r="BQ41" s="2">
        <v>-0.46653406600000003</v>
      </c>
      <c r="BR41" s="2">
        <v>2.6153572999999999E-2</v>
      </c>
      <c r="BS41" s="2">
        <v>0.23177444699999999</v>
      </c>
      <c r="BT41" s="2">
        <v>2.024985E-2</v>
      </c>
      <c r="BU41" s="2">
        <f>-0.085781549</f>
        <v>-8.5781548999999999E-2</v>
      </c>
      <c r="BV41" s="2">
        <v>-9.8110404000000002E-3</v>
      </c>
      <c r="BW41" s="2">
        <v>-0.27237155200000002</v>
      </c>
      <c r="BX41" s="2">
        <v>-0.18197078899999999</v>
      </c>
    </row>
    <row r="42" spans="1:76" x14ac:dyDescent="0.25">
      <c r="A42" s="1" t="s">
        <v>40</v>
      </c>
      <c r="B42" s="2">
        <v>0.32999493600000002</v>
      </c>
      <c r="C42" s="2">
        <v>6.6579611999999996E-2</v>
      </c>
      <c r="D42" s="2">
        <v>7.5592017999999997E-2</v>
      </c>
      <c r="E42" s="2">
        <v>-0.17904122</v>
      </c>
      <c r="F42" s="2">
        <v>-0.10225887</v>
      </c>
      <c r="G42" s="2">
        <v>0.58260325329999996</v>
      </c>
      <c r="H42" s="2">
        <v>0.25654650000000001</v>
      </c>
      <c r="I42" s="2">
        <v>6.8192559999999999E-2</v>
      </c>
      <c r="J42" s="2">
        <v>-7.8810411999999996E-2</v>
      </c>
      <c r="K42" s="2">
        <v>-3.3193922000000001E-2</v>
      </c>
      <c r="L42" s="2">
        <v>0.21112829559999999</v>
      </c>
      <c r="M42" s="2">
        <v>2.8595679999999998E-2</v>
      </c>
      <c r="N42" s="2">
        <v>6.3241140000000001E-2</v>
      </c>
      <c r="O42" s="2">
        <v>-0.160598083</v>
      </c>
      <c r="P42" s="2">
        <v>-9.9568875500000001E-2</v>
      </c>
      <c r="Q42" s="2">
        <v>0.62701425</v>
      </c>
      <c r="R42" s="2">
        <v>0.164923818</v>
      </c>
      <c r="S42" s="2">
        <v>0.12803205000000001</v>
      </c>
      <c r="T42" s="2">
        <v>-9.2728131000000005E-2</v>
      </c>
      <c r="U42" s="2">
        <v>-1.3789060000000001E-2</v>
      </c>
      <c r="V42" s="2">
        <v>0.31714865129999997</v>
      </c>
      <c r="W42" s="2">
        <v>0.13187888989999999</v>
      </c>
      <c r="X42" s="2">
        <v>-6.9872993999999994E-2</v>
      </c>
      <c r="Y42" s="2">
        <v>-7.8310236000000005E-2</v>
      </c>
      <c r="Z42" s="2">
        <v>-6.3500149000000006E-2</v>
      </c>
      <c r="AA42" s="2">
        <v>0.48326515599999997</v>
      </c>
      <c r="AB42" s="2">
        <v>0.21317356400000001</v>
      </c>
      <c r="AC42" s="2">
        <v>-2.303514E-3</v>
      </c>
      <c r="AD42" s="2">
        <v>-0.182144257</v>
      </c>
      <c r="AE42" s="2">
        <v>-0.110268017</v>
      </c>
      <c r="AF42" s="2">
        <v>0.78066594899999997</v>
      </c>
      <c r="AG42" s="2">
        <v>0.46812799700000002</v>
      </c>
      <c r="AH42" s="3">
        <v>0.1272221</v>
      </c>
      <c r="AI42" s="2">
        <v>-4.5227050000000001E-4</v>
      </c>
      <c r="AJ42" s="2">
        <v>-5.2187481999999997E-3</v>
      </c>
      <c r="AK42" s="2">
        <v>0.27107195000000001</v>
      </c>
      <c r="AL42" s="2">
        <v>8.5028736999999993E-2</v>
      </c>
      <c r="AM42" s="2">
        <v>-2.9571469999999999E-2</v>
      </c>
      <c r="AN42" s="2">
        <v>-0.16022805549999999</v>
      </c>
      <c r="AO42" s="2">
        <v>-8.1096267999999999E-2</v>
      </c>
      <c r="AP42" s="2">
        <v>1</v>
      </c>
      <c r="AQ42" s="2">
        <v>0.40807807499999998</v>
      </c>
      <c r="AR42" s="2">
        <v>0.155568018</v>
      </c>
      <c r="AS42" s="2">
        <v>-6.5522998099999993E-2</v>
      </c>
      <c r="AT42" s="2">
        <v>2.8028427000000002E-2</v>
      </c>
      <c r="AU42" s="2">
        <v>0.15375216999999999</v>
      </c>
      <c r="AV42" s="2">
        <v>0.16021332699999999</v>
      </c>
      <c r="AW42" s="2">
        <v>0.33434614270000002</v>
      </c>
      <c r="AX42" s="2">
        <v>0.25397727199999998</v>
      </c>
      <c r="AY42" s="2">
        <v>0.40935166299999998</v>
      </c>
      <c r="AZ42" s="2">
        <v>0.38588697300000002</v>
      </c>
      <c r="BA42" s="2">
        <v>0.348108156</v>
      </c>
      <c r="BB42" s="2">
        <v>-2.1914059999999999E-2</v>
      </c>
      <c r="BC42" s="2">
        <v>-0.14993276799999999</v>
      </c>
      <c r="BD42" s="3">
        <v>-0.10161530000000001</v>
      </c>
      <c r="BE42" s="2">
        <v>0.69161345299999999</v>
      </c>
      <c r="BF42" s="2">
        <v>0.44069968900000001</v>
      </c>
      <c r="BG42" s="2">
        <v>0.149426538</v>
      </c>
      <c r="BH42" s="2">
        <v>1.80142168E-2</v>
      </c>
      <c r="BI42" s="2">
        <v>-1.59765768E-2</v>
      </c>
      <c r="BJ42" s="2">
        <v>0.1505791135</v>
      </c>
      <c r="BK42" s="2">
        <v>0.21865871940000001</v>
      </c>
      <c r="BL42" s="2">
        <v>-8.6037519000000007E-2</v>
      </c>
      <c r="BM42" s="2">
        <v>-0.138841352</v>
      </c>
      <c r="BN42" s="2">
        <v>-0.13796528499999999</v>
      </c>
      <c r="BO42" s="2">
        <v>0.84966055579999999</v>
      </c>
      <c r="BP42" s="2">
        <v>0.44512857500000003</v>
      </c>
      <c r="BQ42" s="2">
        <v>0.159014023</v>
      </c>
      <c r="BR42" s="2">
        <v>-1.6749864999999999E-2</v>
      </c>
      <c r="BS42" s="2">
        <v>4.4311406999999997E-2</v>
      </c>
      <c r="BT42" s="2">
        <v>-1.9711762099999999E-2</v>
      </c>
      <c r="BU42" s="2">
        <v>2.4661307E-2</v>
      </c>
      <c r="BV42" s="2">
        <v>0.28480839190000001</v>
      </c>
      <c r="BW42" s="2">
        <v>0.25586930000000002</v>
      </c>
      <c r="BX42" s="2">
        <v>0.30370184</v>
      </c>
    </row>
    <row r="43" spans="1:76" x14ac:dyDescent="0.25">
      <c r="A43" s="1" t="s">
        <v>41</v>
      </c>
      <c r="B43" s="2">
        <v>8.0301365599999994E-2</v>
      </c>
      <c r="C43" s="2">
        <v>0.64536305410000006</v>
      </c>
      <c r="D43" s="2">
        <v>-0.27326731199999998</v>
      </c>
      <c r="E43" s="2">
        <v>4.7843409000000003E-2</v>
      </c>
      <c r="F43" s="2">
        <v>0.13146817</v>
      </c>
      <c r="G43" s="2">
        <v>0.25433040730000001</v>
      </c>
      <c r="H43" s="2">
        <v>0.67700106299999996</v>
      </c>
      <c r="I43" s="2">
        <v>-2.5366333000000001E-2</v>
      </c>
      <c r="J43" s="2">
        <v>4.6150475000000003E-2</v>
      </c>
      <c r="K43" s="2">
        <v>0.13237146599999999</v>
      </c>
      <c r="L43" s="2">
        <v>2.4766503200000001E-2</v>
      </c>
      <c r="M43" s="2">
        <v>0.51427839500000005</v>
      </c>
      <c r="N43" s="2">
        <v>-0.24999584999999999</v>
      </c>
      <c r="O43" s="2">
        <v>3.244607E-2</v>
      </c>
      <c r="P43" s="2">
        <v>4.7173014399999998E-2</v>
      </c>
      <c r="Q43" s="2">
        <v>0.22643907999999999</v>
      </c>
      <c r="R43" s="2">
        <v>0.77198013600000004</v>
      </c>
      <c r="S43" s="2">
        <v>-0.14970489000000001</v>
      </c>
      <c r="T43" s="2">
        <v>6.5140695999999998E-2</v>
      </c>
      <c r="U43" s="2">
        <v>0.25128496900000002</v>
      </c>
      <c r="V43" s="2">
        <v>0.14639965690000001</v>
      </c>
      <c r="W43" s="2">
        <v>0.42494899819999998</v>
      </c>
      <c r="X43" s="2">
        <v>-5.9512585999999999E-2</v>
      </c>
      <c r="Y43" s="2">
        <v>3.5314172999999997E-2</v>
      </c>
      <c r="Z43" s="2">
        <v>8.5509618999999995E-2</v>
      </c>
      <c r="AA43" s="2">
        <v>0.180548815</v>
      </c>
      <c r="AB43" s="2">
        <v>0.79178466199999997</v>
      </c>
      <c r="AC43" s="2">
        <v>-0.32379974</v>
      </c>
      <c r="AD43" s="2">
        <v>2.2085625000000001E-2</v>
      </c>
      <c r="AE43" s="2">
        <v>0.187431456</v>
      </c>
      <c r="AF43" s="2">
        <v>0.39400325000000003</v>
      </c>
      <c r="AG43" s="2">
        <v>0.83607121600000001</v>
      </c>
      <c r="AH43" s="3">
        <v>1.313373E-2</v>
      </c>
      <c r="AI43" s="2">
        <v>4.93309553E-2</v>
      </c>
      <c r="AJ43" s="2">
        <v>8.5945618000000001E-2</v>
      </c>
      <c r="AK43" s="2">
        <v>0.10618285099999999</v>
      </c>
      <c r="AL43" s="2">
        <v>0.63465662300000003</v>
      </c>
      <c r="AM43" s="2">
        <v>-0.29323621</v>
      </c>
      <c r="AN43" s="2">
        <v>4.8183842400000003E-2</v>
      </c>
      <c r="AO43" s="2">
        <v>0.13580647500000001</v>
      </c>
      <c r="AP43" s="2">
        <v>0.40807807509999999</v>
      </c>
      <c r="AQ43" s="2">
        <v>1</v>
      </c>
      <c r="AR43" s="2">
        <v>-0.18002789799999999</v>
      </c>
      <c r="AS43" s="2">
        <v>0.10866108100000001</v>
      </c>
      <c r="AT43" s="2">
        <v>0.27731188000000001</v>
      </c>
      <c r="AU43" s="2">
        <v>0.15536126</v>
      </c>
      <c r="AV43" s="2">
        <v>0.18044297000000001</v>
      </c>
      <c r="AW43" s="2">
        <v>0.14244319489999999</v>
      </c>
      <c r="AX43" s="2">
        <v>9.6407538000000001E-2</v>
      </c>
      <c r="AY43" s="2">
        <v>0.21633701399999999</v>
      </c>
      <c r="AZ43" s="2">
        <v>0.15191897900000001</v>
      </c>
      <c r="BA43" s="2">
        <v>0.80022245339999998</v>
      </c>
      <c r="BB43" s="2">
        <v>-0.23962375</v>
      </c>
      <c r="BC43" s="2">
        <v>-9.1439165000000003E-2</v>
      </c>
      <c r="BD43" s="3">
        <v>0.1849461</v>
      </c>
      <c r="BE43" s="2">
        <v>0.44627956200000002</v>
      </c>
      <c r="BF43" s="2">
        <v>0.78076369199999995</v>
      </c>
      <c r="BG43" s="2">
        <v>-2.5036652999999999E-2</v>
      </c>
      <c r="BH43" s="2">
        <v>-2.7188483400000001E-2</v>
      </c>
      <c r="BI43" s="2">
        <v>-3.7049238300000002E-2</v>
      </c>
      <c r="BJ43" s="2">
        <v>3.2371317199999999E-2</v>
      </c>
      <c r="BK43" s="2">
        <v>0.66274129079999999</v>
      </c>
      <c r="BL43" s="2">
        <v>-0.26240682900000001</v>
      </c>
      <c r="BM43" s="2">
        <v>5.8955270000000002E-3</v>
      </c>
      <c r="BN43" s="2">
        <v>0.17667747580000001</v>
      </c>
      <c r="BO43" s="2">
        <v>0.47222369050000002</v>
      </c>
      <c r="BP43" s="2">
        <v>0.89825917399999999</v>
      </c>
      <c r="BQ43" s="2">
        <v>-0.179950308</v>
      </c>
      <c r="BR43" s="2">
        <v>-1.1937613999999999E-2</v>
      </c>
      <c r="BS43" s="2">
        <v>0.164618293</v>
      </c>
      <c r="BT43" s="2">
        <v>-4.6642288900000002E-2</v>
      </c>
      <c r="BU43" s="2">
        <v>-9.8250430000000003E-3</v>
      </c>
      <c r="BV43" s="2">
        <v>0.19765312039999999</v>
      </c>
      <c r="BW43" s="2">
        <v>0.188971114</v>
      </c>
      <c r="BX43" s="2">
        <v>0.221478275</v>
      </c>
    </row>
    <row r="44" spans="1:76" x14ac:dyDescent="0.25">
      <c r="A44" s="1" t="s">
        <v>42</v>
      </c>
      <c r="B44" s="2">
        <v>1.9862191599999999E-2</v>
      </c>
      <c r="C44" s="2">
        <v>-0.18994978060000001</v>
      </c>
      <c r="D44" s="2">
        <v>0.33958802100000002</v>
      </c>
      <c r="E44" s="2">
        <v>-0.213578042</v>
      </c>
      <c r="F44" s="2">
        <v>-0.26472865000000001</v>
      </c>
      <c r="G44" s="2">
        <v>0.24379240199999999</v>
      </c>
      <c r="H44" s="2">
        <v>-6.1753014000000002E-2</v>
      </c>
      <c r="I44" s="2">
        <v>0.510057647</v>
      </c>
      <c r="J44" s="2">
        <v>0.40851004899999999</v>
      </c>
      <c r="K44" s="2">
        <v>0.34327303999999997</v>
      </c>
      <c r="L44" s="2">
        <v>-9.7293692000000008E-3</v>
      </c>
      <c r="M44" s="2">
        <v>-0.176904168</v>
      </c>
      <c r="N44" s="2">
        <v>0.24867211</v>
      </c>
      <c r="O44" s="2">
        <v>-0.27103152200000002</v>
      </c>
      <c r="P44" s="2">
        <v>-0.24516999349999999</v>
      </c>
      <c r="Q44" s="2">
        <v>0.19872908</v>
      </c>
      <c r="R44" s="2">
        <v>-0.18532762799999999</v>
      </c>
      <c r="S44" s="2">
        <v>0.77299828999999998</v>
      </c>
      <c r="T44" s="2">
        <v>0.167133645</v>
      </c>
      <c r="U44" s="2">
        <v>-5.5247300999999999E-2</v>
      </c>
      <c r="V44" s="2">
        <v>7.6859257900000005E-2</v>
      </c>
      <c r="W44" s="2">
        <v>-2.27335265E-2</v>
      </c>
      <c r="X44" s="2">
        <v>0.25592324799999999</v>
      </c>
      <c r="Y44" s="2">
        <v>7.5669322999999997E-2</v>
      </c>
      <c r="Z44" s="2">
        <v>4.6241905E-2</v>
      </c>
      <c r="AA44" s="2">
        <v>-2.3980731000000002E-2</v>
      </c>
      <c r="AB44" s="2">
        <v>-0.20728179799999999</v>
      </c>
      <c r="AC44" s="2">
        <v>0.331141725</v>
      </c>
      <c r="AD44" s="2">
        <v>-0.13633062700000001</v>
      </c>
      <c r="AE44" s="2">
        <v>-0.36005140400000002</v>
      </c>
      <c r="AF44" s="2">
        <v>0.25222731700000001</v>
      </c>
      <c r="AG44" s="2">
        <v>-6.1430313E-2</v>
      </c>
      <c r="AH44" s="3">
        <v>0.60373690000000002</v>
      </c>
      <c r="AI44" s="2">
        <v>0.49804418810000001</v>
      </c>
      <c r="AJ44" s="2">
        <v>0.4438767072</v>
      </c>
      <c r="AK44" s="2">
        <v>-7.4852931999999997E-2</v>
      </c>
      <c r="AL44" s="2">
        <v>-0.221081942</v>
      </c>
      <c r="AM44" s="2">
        <v>0.17848066000000001</v>
      </c>
      <c r="AN44" s="2">
        <v>-0.28431604919999998</v>
      </c>
      <c r="AO44" s="2">
        <v>-0.38456420400000002</v>
      </c>
      <c r="AP44" s="2">
        <v>0.15556801770000001</v>
      </c>
      <c r="AQ44" s="2">
        <v>-0.18002789799999999</v>
      </c>
      <c r="AR44" s="2">
        <v>1</v>
      </c>
      <c r="AS44" s="2">
        <v>0.27133718769999998</v>
      </c>
      <c r="AT44" s="2">
        <v>-8.1487639999999993E-3</v>
      </c>
      <c r="AU44" s="2">
        <v>0.10651181</v>
      </c>
      <c r="AV44" s="2">
        <v>7.0451111999999996E-2</v>
      </c>
      <c r="AW44" s="2">
        <v>-5.3252096999999998E-2</v>
      </c>
      <c r="AX44" s="2">
        <v>0.159150073</v>
      </c>
      <c r="AY44" s="2">
        <v>0.245007791</v>
      </c>
      <c r="AZ44" s="2">
        <v>1.1729293999999999E-2</v>
      </c>
      <c r="BA44" s="2">
        <v>-0.14390831779999999</v>
      </c>
      <c r="BB44" s="2">
        <v>0.28512858000000002</v>
      </c>
      <c r="BC44" s="2">
        <v>4.8222790000000001E-2</v>
      </c>
      <c r="BD44" s="3">
        <v>-0.3827257</v>
      </c>
      <c r="BE44" s="2">
        <v>0.18343167399999999</v>
      </c>
      <c r="BF44" s="2">
        <v>-0.108061568</v>
      </c>
      <c r="BG44" s="2">
        <v>0.62326608900000002</v>
      </c>
      <c r="BH44" s="2">
        <v>0.48650454399999998</v>
      </c>
      <c r="BI44" s="2">
        <v>0.4951432067</v>
      </c>
      <c r="BJ44" s="2">
        <v>-3.9760688900000001E-2</v>
      </c>
      <c r="BK44" s="2">
        <v>-0.14323033290000001</v>
      </c>
      <c r="BL44" s="2">
        <v>0.122981286</v>
      </c>
      <c r="BM44" s="2">
        <v>-0.139104281</v>
      </c>
      <c r="BN44" s="2">
        <v>-0.3444142415</v>
      </c>
      <c r="BO44" s="2">
        <v>0.13862855199999999</v>
      </c>
      <c r="BP44" s="2">
        <v>-0.148834616</v>
      </c>
      <c r="BQ44" s="2">
        <v>0.88193017699999998</v>
      </c>
      <c r="BR44" s="2">
        <v>0.41390072</v>
      </c>
      <c r="BS44" s="2">
        <v>0.14441885600000001</v>
      </c>
      <c r="BT44" s="2">
        <v>0.1148824052</v>
      </c>
      <c r="BU44" s="2">
        <v>8.5219675999999994E-2</v>
      </c>
      <c r="BV44" s="2">
        <v>-0.18500440230000001</v>
      </c>
      <c r="BW44" s="2">
        <v>0.106577029</v>
      </c>
      <c r="BX44" s="2">
        <v>0.17169120399999999</v>
      </c>
    </row>
    <row r="45" spans="1:76" x14ac:dyDescent="0.25">
      <c r="A45" s="1" t="s">
        <v>43</v>
      </c>
      <c r="B45" s="2">
        <v>4.2373849200000001E-2</v>
      </c>
      <c r="C45" s="2">
        <v>3.2537045999999998E-3</v>
      </c>
      <c r="D45" s="2">
        <v>-0.50180187899999995</v>
      </c>
      <c r="E45" s="2">
        <v>0.412658266</v>
      </c>
      <c r="F45" s="2">
        <v>0.33301235000000001</v>
      </c>
      <c r="G45" s="2">
        <v>3.845481E-4</v>
      </c>
      <c r="H45" s="2">
        <v>0.22212035799999999</v>
      </c>
      <c r="I45" s="2">
        <v>0.42992634299999999</v>
      </c>
      <c r="J45" s="2">
        <v>0.47512967099999998</v>
      </c>
      <c r="K45" s="2">
        <v>0.50189989000000002</v>
      </c>
      <c r="L45" s="2">
        <v>4.4315689700000001E-2</v>
      </c>
      <c r="M45" s="2">
        <v>-4.9654764999999997E-2</v>
      </c>
      <c r="N45" s="2">
        <v>-0.52730354999999995</v>
      </c>
      <c r="O45" s="2">
        <v>0.279870805</v>
      </c>
      <c r="P45" s="2">
        <v>0.21099034629999999</v>
      </c>
      <c r="Q45" s="2">
        <v>3.2703889999999999E-2</v>
      </c>
      <c r="R45" s="2">
        <v>0.100935045</v>
      </c>
      <c r="S45" s="2">
        <v>0.26390604000000001</v>
      </c>
      <c r="T45" s="2">
        <v>0.72487246999999999</v>
      </c>
      <c r="U45" s="2">
        <v>0.58171091600000002</v>
      </c>
      <c r="V45" s="2">
        <v>0.14348645709999999</v>
      </c>
      <c r="W45" s="2">
        <v>0.15825569859999999</v>
      </c>
      <c r="X45" s="2">
        <v>3.3046916000000003E-2</v>
      </c>
      <c r="Y45" s="2">
        <v>9.1445459000000007E-2</v>
      </c>
      <c r="Z45" s="2">
        <v>9.0931303000000005E-2</v>
      </c>
      <c r="AA45" s="2">
        <v>-0.14226039200000001</v>
      </c>
      <c r="AB45" s="2">
        <v>4.6421989999999996E-3</v>
      </c>
      <c r="AC45" s="2">
        <v>-0.538250228</v>
      </c>
      <c r="AD45" s="2">
        <v>0.52832287499999997</v>
      </c>
      <c r="AE45" s="2">
        <v>0.37172658200000003</v>
      </c>
      <c r="AF45" s="2">
        <v>-1.1073177E-2</v>
      </c>
      <c r="AG45" s="2">
        <v>0.19513053799999999</v>
      </c>
      <c r="AH45" s="3">
        <v>0.51555189999999995</v>
      </c>
      <c r="AI45" s="2">
        <v>0.56128241180000005</v>
      </c>
      <c r="AJ45" s="2">
        <v>0.62036906530000002</v>
      </c>
      <c r="AK45" s="2">
        <v>-0.13402254199999999</v>
      </c>
      <c r="AL45" s="2">
        <v>-4.0751409000000002E-2</v>
      </c>
      <c r="AM45" s="2">
        <v>-0.58796530000000002</v>
      </c>
      <c r="AN45" s="2">
        <v>0.3358849827</v>
      </c>
      <c r="AO45" s="2">
        <v>0.21468968699999999</v>
      </c>
      <c r="AP45" s="2">
        <v>-6.5522998099999993E-2</v>
      </c>
      <c r="AQ45" s="2">
        <v>0.10866108100000001</v>
      </c>
      <c r="AR45" s="2">
        <v>0.27133718800000001</v>
      </c>
      <c r="AS45" s="2">
        <v>1</v>
      </c>
      <c r="AT45" s="2">
        <v>0.76624527099999995</v>
      </c>
      <c r="AU45" s="2">
        <v>0.23182737</v>
      </c>
      <c r="AV45" s="2">
        <v>8.7648165E-2</v>
      </c>
      <c r="AW45" s="2">
        <v>-0.25721946280000002</v>
      </c>
      <c r="AX45" s="2">
        <v>-0.27603249299999999</v>
      </c>
      <c r="AY45" s="2">
        <v>-0.35329328399999999</v>
      </c>
      <c r="AZ45" s="2">
        <v>-0.16607223700000001</v>
      </c>
      <c r="BA45" s="2">
        <v>-4.6392738599999997E-2</v>
      </c>
      <c r="BB45" s="2">
        <v>-0.48713318999999999</v>
      </c>
      <c r="BC45" s="2">
        <v>0.46596316700000001</v>
      </c>
      <c r="BD45" s="3">
        <v>0.33309729999999999</v>
      </c>
      <c r="BE45" s="2">
        <v>-4.1676289999999998E-2</v>
      </c>
      <c r="BF45" s="2">
        <v>6.2224045999999998E-2</v>
      </c>
      <c r="BG45" s="2">
        <v>0.33505559899999998</v>
      </c>
      <c r="BH45" s="2">
        <v>0.3997310657</v>
      </c>
      <c r="BI45" s="2">
        <v>0.41800107730000002</v>
      </c>
      <c r="BJ45" s="2">
        <v>-0.15932217400000001</v>
      </c>
      <c r="BK45" s="2">
        <v>-5.7036363899999998E-2</v>
      </c>
      <c r="BL45" s="2">
        <v>-0.52456048399999999</v>
      </c>
      <c r="BM45" s="2">
        <v>0.315332047</v>
      </c>
      <c r="BN45" s="2">
        <v>0.2009485708</v>
      </c>
      <c r="BO45" s="2">
        <v>-8.2350275000000001E-2</v>
      </c>
      <c r="BP45" s="2">
        <v>1.6683089000000002E-2</v>
      </c>
      <c r="BQ45" s="2">
        <v>8.2361884999999996E-2</v>
      </c>
      <c r="BR45" s="2">
        <v>0.80562240100000004</v>
      </c>
      <c r="BS45" s="2">
        <v>0.62903407499999997</v>
      </c>
      <c r="BT45" s="2">
        <v>5.0111432400000003E-2</v>
      </c>
      <c r="BU45" s="2">
        <f>-0.019955073</f>
        <v>-1.9955073E-2</v>
      </c>
      <c r="BV45" s="2">
        <v>-0.28569712850000001</v>
      </c>
      <c r="BW45" s="2">
        <v>-0.34920156699999999</v>
      </c>
      <c r="BX45" s="2">
        <v>-0.395310946</v>
      </c>
    </row>
    <row r="46" spans="1:76" x14ac:dyDescent="0.25">
      <c r="A46" s="1" t="s">
        <v>44</v>
      </c>
      <c r="B46" s="2">
        <v>4.7001915999999998E-2</v>
      </c>
      <c r="C46" s="2">
        <v>0.1217285305</v>
      </c>
      <c r="D46" s="2">
        <v>-0.56051722900000001</v>
      </c>
      <c r="E46" s="2">
        <v>0.30834816700000001</v>
      </c>
      <c r="F46" s="2">
        <v>0.53826205000000005</v>
      </c>
      <c r="G46" s="2">
        <v>2.3573598000000001E-2</v>
      </c>
      <c r="H46" s="2">
        <v>0.26970466999999998</v>
      </c>
      <c r="I46" s="2">
        <v>0.207812565</v>
      </c>
      <c r="J46" s="2">
        <v>0.34201579399999998</v>
      </c>
      <c r="K46" s="2">
        <v>0.54243788000000004</v>
      </c>
      <c r="L46" s="2">
        <v>3.27114087E-2</v>
      </c>
      <c r="M46" s="2">
        <v>6.6838889999999998E-2</v>
      </c>
      <c r="N46" s="2">
        <v>-0.56203502000000005</v>
      </c>
      <c r="O46" s="2">
        <v>0.206707682</v>
      </c>
      <c r="P46" s="2">
        <v>0.37337743509999999</v>
      </c>
      <c r="Q46" s="2">
        <v>8.0024090000000006E-2</v>
      </c>
      <c r="R46" s="2">
        <v>0.222079108</v>
      </c>
      <c r="S46" s="2">
        <v>2.8527420000000001E-2</v>
      </c>
      <c r="T46" s="2">
        <v>0.54505581800000003</v>
      </c>
      <c r="U46" s="2">
        <v>0.77300606199999999</v>
      </c>
      <c r="V46" s="2">
        <v>8.5025622699999998E-2</v>
      </c>
      <c r="W46" s="2">
        <v>0.21529668290000001</v>
      </c>
      <c r="X46" s="2">
        <v>-3.0092401000000001E-2</v>
      </c>
      <c r="Y46" s="2">
        <v>2.7562327000000001E-2</v>
      </c>
      <c r="Z46" s="2">
        <v>0.14528998000000001</v>
      </c>
      <c r="AA46" s="2">
        <v>-0.13397656699999999</v>
      </c>
      <c r="AB46" s="2">
        <v>0.1530194</v>
      </c>
      <c r="AC46" s="2">
        <v>-0.57245238099999995</v>
      </c>
      <c r="AD46" s="2">
        <v>0.38627893499999999</v>
      </c>
      <c r="AE46" s="2">
        <v>0.56037424899999999</v>
      </c>
      <c r="AF46" s="2">
        <v>1.9026562E-2</v>
      </c>
      <c r="AG46" s="2">
        <v>0.329992173</v>
      </c>
      <c r="AH46" s="3">
        <v>0.30772090000000002</v>
      </c>
      <c r="AI46" s="2">
        <v>0.42188880299999998</v>
      </c>
      <c r="AJ46" s="2">
        <v>0.66235647040000001</v>
      </c>
      <c r="AK46" s="2">
        <v>-0.14219066999999999</v>
      </c>
      <c r="AL46" s="2">
        <v>9.6864618E-2</v>
      </c>
      <c r="AM46" s="2">
        <v>-0.56948781999999998</v>
      </c>
      <c r="AN46" s="2">
        <v>0.2560286544</v>
      </c>
      <c r="AO46" s="2">
        <v>0.392243852</v>
      </c>
      <c r="AP46" s="2">
        <v>2.80284274E-2</v>
      </c>
      <c r="AQ46" s="2">
        <v>0.27731188000000001</v>
      </c>
      <c r="AR46" s="2">
        <v>-8.1487639999999993E-3</v>
      </c>
      <c r="AS46" s="2">
        <v>0.76624527060000003</v>
      </c>
      <c r="AT46" s="2">
        <v>1</v>
      </c>
      <c r="AU46" s="2">
        <v>0.19442235999999999</v>
      </c>
      <c r="AV46" s="2">
        <v>0.12117589400000001</v>
      </c>
      <c r="AW46" s="2">
        <v>1.9206468899999999E-2</v>
      </c>
      <c r="AX46" s="2">
        <v>-0.34564882499999999</v>
      </c>
      <c r="AY46" s="2">
        <v>-0.23404684100000001</v>
      </c>
      <c r="AZ46" s="2">
        <v>-0.194098464</v>
      </c>
      <c r="BA46" s="2">
        <v>0.1038361384</v>
      </c>
      <c r="BB46" s="2">
        <v>-0.51788796000000004</v>
      </c>
      <c r="BC46" s="2">
        <v>0.30274203100000002</v>
      </c>
      <c r="BD46" s="3">
        <v>0.47978890000000002</v>
      </c>
      <c r="BE46" s="2">
        <v>-9.835702E-3</v>
      </c>
      <c r="BF46" s="2">
        <v>0.22009902200000001</v>
      </c>
      <c r="BG46" s="2">
        <v>0.191054328</v>
      </c>
      <c r="BH46" s="2">
        <v>0.28617354620000002</v>
      </c>
      <c r="BI46" s="2">
        <v>0.46112299950000002</v>
      </c>
      <c r="BJ46" s="2">
        <v>-0.19924635430000001</v>
      </c>
      <c r="BK46" s="2">
        <v>8.1260917899999993E-2</v>
      </c>
      <c r="BL46" s="2">
        <v>-0.48985025900000001</v>
      </c>
      <c r="BM46" s="2">
        <v>0.211128182</v>
      </c>
      <c r="BN46" s="2">
        <v>0.31926828870000001</v>
      </c>
      <c r="BO46" s="2">
        <v>-1.7643919099999999E-2</v>
      </c>
      <c r="BP46" s="2">
        <v>0.18125782800000001</v>
      </c>
      <c r="BQ46" s="2">
        <v>-0.12413840399999999</v>
      </c>
      <c r="BR46" s="2">
        <v>0.57694256899999996</v>
      </c>
      <c r="BS46" s="2">
        <v>0.84741377200000001</v>
      </c>
      <c r="BT46" s="2">
        <v>7.4100998000000001E-3</v>
      </c>
      <c r="BU46" s="2">
        <v>-2.4971960000000001E-3</v>
      </c>
      <c r="BV46" s="2">
        <v>2.9532691100000001E-2</v>
      </c>
      <c r="BW46" s="2">
        <v>-0.443197061</v>
      </c>
      <c r="BX46" s="2">
        <v>-0.220960293</v>
      </c>
    </row>
    <row r="47" spans="1:76" x14ac:dyDescent="0.25">
      <c r="A47" s="1" t="s">
        <v>45</v>
      </c>
      <c r="B47" s="2">
        <v>0.15380069930000001</v>
      </c>
      <c r="C47" s="2">
        <v>0.1153557191</v>
      </c>
      <c r="D47" s="2">
        <v>-0.23222357699999999</v>
      </c>
      <c r="E47" s="2">
        <v>0.10467232</v>
      </c>
      <c r="F47" s="2">
        <v>0.13854232</v>
      </c>
      <c r="G47" s="2">
        <v>9.7111073199999995E-2</v>
      </c>
      <c r="H47" s="2">
        <v>0.21636644199999999</v>
      </c>
      <c r="I47" s="2">
        <v>0.18558886099999999</v>
      </c>
      <c r="J47" s="2">
        <v>0.12605080799999999</v>
      </c>
      <c r="K47" s="2">
        <v>0.13446926000000001</v>
      </c>
      <c r="L47" s="2">
        <v>0.13129277640000001</v>
      </c>
      <c r="M47" s="2">
        <v>8.9579078000000006E-2</v>
      </c>
      <c r="N47" s="2">
        <v>-0.25328261000000002</v>
      </c>
      <c r="O47" s="2">
        <v>6.9676746999999997E-2</v>
      </c>
      <c r="P47" s="2">
        <v>7.4001409399999996E-2</v>
      </c>
      <c r="Q47" s="2">
        <v>0.15617953000000001</v>
      </c>
      <c r="R47" s="2">
        <v>0.16205818999999999</v>
      </c>
      <c r="S47" s="2">
        <v>0.1251372</v>
      </c>
      <c r="T47" s="2">
        <v>0.16278690300000001</v>
      </c>
      <c r="U47" s="2">
        <v>0.17571197999999999</v>
      </c>
      <c r="V47" s="2">
        <v>0.38262588619999999</v>
      </c>
      <c r="W47" s="2">
        <v>0.15762054589999999</v>
      </c>
      <c r="X47" s="2">
        <v>-6.0924069999999997E-2</v>
      </c>
      <c r="Y47" s="2">
        <v>-5.4432016999999999E-2</v>
      </c>
      <c r="Z47" s="2">
        <v>-5.5829622000000002E-2</v>
      </c>
      <c r="AA47" s="2">
        <v>0.21265270999999999</v>
      </c>
      <c r="AB47" s="2">
        <v>0.12538607199999999</v>
      </c>
      <c r="AC47" s="2">
        <v>-0.31026753099999999</v>
      </c>
      <c r="AD47" s="2">
        <v>0.18841438799999999</v>
      </c>
      <c r="AE47" s="2">
        <v>0.13809285600000001</v>
      </c>
      <c r="AF47" s="2">
        <v>9.7702896999999997E-2</v>
      </c>
      <c r="AG47" s="2">
        <v>0.184656916</v>
      </c>
      <c r="AH47" s="3">
        <v>0.2676346</v>
      </c>
      <c r="AI47" s="2">
        <v>0.12674675090000001</v>
      </c>
      <c r="AJ47" s="2">
        <v>0.18318365210000001</v>
      </c>
      <c r="AK47" s="2">
        <v>0.20741401500000001</v>
      </c>
      <c r="AL47" s="2">
        <v>0.108442223</v>
      </c>
      <c r="AM47" s="2">
        <v>-0.35957550999999999</v>
      </c>
      <c r="AN47" s="2">
        <v>0.12730917189999999</v>
      </c>
      <c r="AO47" s="2">
        <v>8.5080556000000002E-2</v>
      </c>
      <c r="AP47" s="2">
        <v>0.15375216899999999</v>
      </c>
      <c r="AQ47" s="2">
        <v>0.155361259</v>
      </c>
      <c r="AR47" s="2">
        <v>0.106511809</v>
      </c>
      <c r="AS47" s="2">
        <v>0.23182737470000001</v>
      </c>
      <c r="AT47" s="2">
        <v>0.19442236399999999</v>
      </c>
      <c r="AU47" s="2">
        <v>1</v>
      </c>
      <c r="AV47" s="2">
        <v>0.32204662299999998</v>
      </c>
      <c r="AW47" s="2">
        <v>8.17218257E-2</v>
      </c>
      <c r="AX47" s="2">
        <v>0.21783008000000001</v>
      </c>
      <c r="AY47" s="2">
        <v>0.15664905000000001</v>
      </c>
      <c r="AZ47" s="2">
        <v>0.118768362</v>
      </c>
      <c r="BA47" s="2">
        <v>0.1205349756</v>
      </c>
      <c r="BB47" s="2">
        <v>-0.27067862999999998</v>
      </c>
      <c r="BC47" s="2">
        <v>0.178785061</v>
      </c>
      <c r="BD47" s="3">
        <v>0.11458210000000001</v>
      </c>
      <c r="BE47" s="2">
        <v>9.3027475999999998E-2</v>
      </c>
      <c r="BF47" s="2">
        <v>0.169447706</v>
      </c>
      <c r="BG47" s="2">
        <v>0.165991043</v>
      </c>
      <c r="BH47" s="2">
        <v>3.9716500199999998E-2</v>
      </c>
      <c r="BI47" s="2">
        <v>8.0197929900000006E-2</v>
      </c>
      <c r="BJ47" s="2">
        <v>0.1032355277</v>
      </c>
      <c r="BK47" s="2">
        <v>0.1155988884</v>
      </c>
      <c r="BL47" s="2">
        <v>-0.334003934</v>
      </c>
      <c r="BM47" s="2">
        <v>0.108687909</v>
      </c>
      <c r="BN47" s="2">
        <v>6.4994726700000005E-2</v>
      </c>
      <c r="BO47" s="2">
        <v>0.10960129320000001</v>
      </c>
      <c r="BP47" s="2">
        <v>0.14340293900000001</v>
      </c>
      <c r="BQ47" s="2">
        <v>2.1942789000000001E-2</v>
      </c>
      <c r="BR47" s="2">
        <v>0.18312560999999999</v>
      </c>
      <c r="BS47" s="2">
        <v>0.142278353</v>
      </c>
      <c r="BT47" s="2">
        <v>0.56561127190000005</v>
      </c>
      <c r="BU47" s="2">
        <v>0.132902249</v>
      </c>
      <c r="BV47" s="2">
        <v>5.5928145700000001E-2</v>
      </c>
      <c r="BW47" s="2">
        <v>0.182770815</v>
      </c>
      <c r="BX47" s="2">
        <v>7.4462648000000006E-2</v>
      </c>
    </row>
    <row r="48" spans="1:76" x14ac:dyDescent="0.25">
      <c r="A48" s="1" t="s">
        <v>46</v>
      </c>
      <c r="B48" s="2">
        <v>3.4276493000000002E-3</v>
      </c>
      <c r="C48" s="2">
        <v>5.6786453200000003E-2</v>
      </c>
      <c r="D48" s="2">
        <v>-0.15494754099999999</v>
      </c>
      <c r="E48" s="2">
        <v>3.9208473000000001E-2</v>
      </c>
      <c r="F48" s="2">
        <v>0.18144743999999999</v>
      </c>
      <c r="G48" s="2">
        <v>0.1401350006</v>
      </c>
      <c r="H48" s="2">
        <v>0.21875214400000001</v>
      </c>
      <c r="I48" s="2">
        <v>0.116020701</v>
      </c>
      <c r="J48" s="2">
        <v>8.2105327000000006E-2</v>
      </c>
      <c r="K48" s="2">
        <v>9.2492200999999996E-2</v>
      </c>
      <c r="L48" s="2">
        <v>-4.1065289800000002E-2</v>
      </c>
      <c r="M48" s="2">
        <v>2.5045751000000002E-2</v>
      </c>
      <c r="N48" s="2">
        <v>-0.15987071</v>
      </c>
      <c r="O48" s="2">
        <v>1.054221E-2</v>
      </c>
      <c r="P48" s="2">
        <v>0.13138442459999999</v>
      </c>
      <c r="Q48" s="2">
        <v>0.16464909</v>
      </c>
      <c r="R48" s="2">
        <v>0.110425432</v>
      </c>
      <c r="S48" s="2">
        <v>6.1163290000000002E-2</v>
      </c>
      <c r="T48" s="2">
        <v>7.7425033000000004E-2</v>
      </c>
      <c r="U48" s="2">
        <v>0.15123807</v>
      </c>
      <c r="V48" s="2">
        <v>0.1163116795</v>
      </c>
      <c r="W48" s="2">
        <v>0.39288934599999997</v>
      </c>
      <c r="X48" s="2">
        <v>4.5464780000000003E-2</v>
      </c>
      <c r="Y48" s="2">
        <v>4.6143411000000002E-2</v>
      </c>
      <c r="Z48" s="2">
        <v>4.2016915000000002E-2</v>
      </c>
      <c r="AA48" s="2">
        <v>2.9853276000000002E-2</v>
      </c>
      <c r="AB48" s="2">
        <v>0.102831508</v>
      </c>
      <c r="AC48" s="2">
        <v>-0.15754755300000001</v>
      </c>
      <c r="AD48" s="2">
        <v>4.3839105000000003E-2</v>
      </c>
      <c r="AE48" s="2">
        <v>0.15790412400000001</v>
      </c>
      <c r="AF48" s="2">
        <v>0.178416511</v>
      </c>
      <c r="AG48" s="2">
        <v>0.243577668</v>
      </c>
      <c r="AH48" s="3">
        <v>0.11782720000000001</v>
      </c>
      <c r="AI48" s="2">
        <v>0.1085442029</v>
      </c>
      <c r="AJ48" s="2">
        <v>7.6645927700000005E-2</v>
      </c>
      <c r="AK48" s="2">
        <v>5.9570370000000001E-3</v>
      </c>
      <c r="AL48" s="2">
        <v>3.9289353999999999E-2</v>
      </c>
      <c r="AM48" s="2">
        <v>-0.16565158999999999</v>
      </c>
      <c r="AN48" s="2">
        <v>2.5896695800000001E-2</v>
      </c>
      <c r="AO48" s="2">
        <v>8.4286106E-2</v>
      </c>
      <c r="AP48" s="2">
        <v>0.16021332690000001</v>
      </c>
      <c r="AQ48" s="2">
        <v>0.18044297000000001</v>
      </c>
      <c r="AR48" s="2">
        <v>7.0451111999999996E-2</v>
      </c>
      <c r="AS48" s="2">
        <v>8.76481655E-2</v>
      </c>
      <c r="AT48" s="2">
        <v>0.12117589400000001</v>
      </c>
      <c r="AU48" s="2">
        <v>0.32204662000000001</v>
      </c>
      <c r="AV48" s="2">
        <v>1</v>
      </c>
      <c r="AW48" s="2">
        <v>0.20997904549999999</v>
      </c>
      <c r="AX48" s="2">
        <v>0.123272013</v>
      </c>
      <c r="AY48" s="2">
        <v>0.20516098499999999</v>
      </c>
      <c r="AZ48" s="2">
        <v>2.3413896999999999E-2</v>
      </c>
      <c r="BA48" s="2">
        <v>0.15847849880000001</v>
      </c>
      <c r="BB48" s="2">
        <v>-0.11698896</v>
      </c>
      <c r="BC48" s="2">
        <v>-4.6341945000000002E-2</v>
      </c>
      <c r="BD48" s="3">
        <v>0.1230406</v>
      </c>
      <c r="BE48" s="2">
        <v>0.16432772700000001</v>
      </c>
      <c r="BF48" s="2">
        <v>0.29158942799999998</v>
      </c>
      <c r="BG48" s="2">
        <v>6.0648678999999997E-2</v>
      </c>
      <c r="BH48" s="2">
        <v>8.6737555699999996E-2</v>
      </c>
      <c r="BI48" s="2">
        <v>-6.5769629999999999E-3</v>
      </c>
      <c r="BJ48" s="2">
        <v>1.0072952200000001E-2</v>
      </c>
      <c r="BK48" s="2">
        <v>7.9861707000000004E-2</v>
      </c>
      <c r="BL48" s="2">
        <v>-0.119358222</v>
      </c>
      <c r="BM48" s="2">
        <v>-2.3324634E-2</v>
      </c>
      <c r="BN48" s="2">
        <v>5.67615957E-2</v>
      </c>
      <c r="BO48" s="2">
        <v>0.1494342041</v>
      </c>
      <c r="BP48" s="2">
        <v>0.22628031000000001</v>
      </c>
      <c r="BQ48" s="2">
        <v>4.5217950999999999E-2</v>
      </c>
      <c r="BR48" s="2">
        <v>6.6625790000000001E-3</v>
      </c>
      <c r="BS48" s="2">
        <v>5.5042128000000003E-2</v>
      </c>
      <c r="BT48" s="2">
        <v>0.19700932239999999</v>
      </c>
      <c r="BU48" s="2">
        <v>0.61247180599999995</v>
      </c>
      <c r="BV48" s="2">
        <v>0.1912976723</v>
      </c>
      <c r="BW48" s="2">
        <v>0.181865005</v>
      </c>
      <c r="BX48" s="2">
        <v>0.200981513</v>
      </c>
    </row>
    <row r="49" spans="1:76" x14ac:dyDescent="0.25">
      <c r="A49" s="1" t="s">
        <v>47</v>
      </c>
      <c r="B49" s="2">
        <v>3.5946280400000002E-2</v>
      </c>
      <c r="C49" s="2">
        <v>0.1420502072</v>
      </c>
      <c r="D49" s="2">
        <v>0.205440919</v>
      </c>
      <c r="E49" s="2">
        <v>-0.37645794300000002</v>
      </c>
      <c r="F49" s="2">
        <v>-1.6819239999999999E-2</v>
      </c>
      <c r="G49" s="2">
        <v>0.20841330890000001</v>
      </c>
      <c r="H49" s="2">
        <v>0.14544384099999999</v>
      </c>
      <c r="I49" s="2">
        <v>-0.172789796</v>
      </c>
      <c r="J49" s="2">
        <v>-0.10304638000000001</v>
      </c>
      <c r="K49" s="2">
        <v>-2.6579525E-2</v>
      </c>
      <c r="L49" s="2">
        <v>-3.442241E-3</v>
      </c>
      <c r="M49" s="2">
        <v>0.13467313</v>
      </c>
      <c r="N49" s="2">
        <v>0.1991821</v>
      </c>
      <c r="O49" s="2">
        <v>-0.35751617000000002</v>
      </c>
      <c r="P49" s="2">
        <v>-4.8395304E-3</v>
      </c>
      <c r="Q49" s="2">
        <v>0.18509071999999999</v>
      </c>
      <c r="R49" s="2">
        <v>0.115475623</v>
      </c>
      <c r="S49" s="2">
        <v>-0.10989628</v>
      </c>
      <c r="T49" s="2">
        <v>-0.25818455899999998</v>
      </c>
      <c r="U49" s="2">
        <v>-1.3495076E-2</v>
      </c>
      <c r="V49" s="2">
        <v>3.9856824200000002E-2</v>
      </c>
      <c r="W49" s="2">
        <v>7.58333848E-2</v>
      </c>
      <c r="X49" s="2">
        <v>5.6197586000000001E-2</v>
      </c>
      <c r="Y49" s="2">
        <v>-2.6433120000000001E-3</v>
      </c>
      <c r="Z49" s="2">
        <v>3.9066983E-2</v>
      </c>
      <c r="AA49" s="2">
        <v>0.13432760299999999</v>
      </c>
      <c r="AB49" s="2">
        <v>0.118511648</v>
      </c>
      <c r="AC49" s="2">
        <v>0.238792638</v>
      </c>
      <c r="AD49" s="2">
        <v>-0.40060456100000003</v>
      </c>
      <c r="AE49" s="2">
        <v>-8.1624849999999999E-2</v>
      </c>
      <c r="AF49" s="2">
        <v>0.30116887399999998</v>
      </c>
      <c r="AG49" s="2">
        <v>0.17024038</v>
      </c>
      <c r="AH49" s="3">
        <v>-0.1545763</v>
      </c>
      <c r="AI49" s="2">
        <v>-6.1762271700000003E-2</v>
      </c>
      <c r="AJ49" s="2">
        <v>-2.0973275000000001E-3</v>
      </c>
      <c r="AK49" s="2">
        <v>8.5150305999999995E-2</v>
      </c>
      <c r="AL49" s="2">
        <v>7.3666875000000007E-2</v>
      </c>
      <c r="AM49" s="2">
        <v>0.22798057999999999</v>
      </c>
      <c r="AN49" s="2">
        <v>-0.37594669959999999</v>
      </c>
      <c r="AO49" s="2">
        <v>-2.3160547E-2</v>
      </c>
      <c r="AP49" s="2">
        <v>0.33434614270000002</v>
      </c>
      <c r="AQ49" s="2">
        <v>0.14244319499999999</v>
      </c>
      <c r="AR49" s="2">
        <v>-5.3252096999999998E-2</v>
      </c>
      <c r="AS49" s="2">
        <v>-0.25721946280000002</v>
      </c>
      <c r="AT49" s="2">
        <v>1.9206469E-2</v>
      </c>
      <c r="AU49" s="2">
        <v>8.1721829999999995E-2</v>
      </c>
      <c r="AV49" s="2">
        <v>0.209979046</v>
      </c>
      <c r="AW49" s="2">
        <v>1</v>
      </c>
      <c r="AX49" s="2">
        <v>0.29001246800000002</v>
      </c>
      <c r="AY49" s="2">
        <v>0.50580885099999995</v>
      </c>
      <c r="AZ49" s="2">
        <v>0.123758965</v>
      </c>
      <c r="BA49" s="2">
        <v>0.1072740792</v>
      </c>
      <c r="BB49" s="2">
        <v>0.23750004</v>
      </c>
      <c r="BC49" s="2">
        <v>-0.35022400799999998</v>
      </c>
      <c r="BD49" s="3">
        <v>-0.1316803</v>
      </c>
      <c r="BE49" s="2">
        <v>0.29361809799999999</v>
      </c>
      <c r="BF49" s="2">
        <v>0.214919318</v>
      </c>
      <c r="BG49" s="2">
        <v>-5.9427795999999998E-2</v>
      </c>
      <c r="BH49" s="2">
        <v>6.0456759999999996E-4</v>
      </c>
      <c r="BI49" s="2">
        <v>3.1938826099999998E-2</v>
      </c>
      <c r="BJ49" s="2">
        <v>4.0243825599999998E-2</v>
      </c>
      <c r="BK49" s="2">
        <v>3.35991198E-2</v>
      </c>
      <c r="BL49" s="2">
        <v>0.19917169100000001</v>
      </c>
      <c r="BM49" s="2">
        <v>-0.33555344199999998</v>
      </c>
      <c r="BN49" s="2">
        <v>-0.1158808518</v>
      </c>
      <c r="BO49" s="2">
        <v>0.32520728770000001</v>
      </c>
      <c r="BP49" s="2">
        <v>0.16006599799999999</v>
      </c>
      <c r="BQ49" s="2">
        <v>6.7171207999999996E-2</v>
      </c>
      <c r="BR49" s="2">
        <v>-0.200043267</v>
      </c>
      <c r="BS49" s="2">
        <v>2.8729695E-2</v>
      </c>
      <c r="BT49" s="2">
        <v>7.2251163899999998E-2</v>
      </c>
      <c r="BU49" s="2">
        <v>0.127902552</v>
      </c>
      <c r="BV49" s="2">
        <v>0.79365009679999998</v>
      </c>
      <c r="BW49" s="2">
        <v>0.25161777699999999</v>
      </c>
      <c r="BX49" s="2">
        <v>0.44180521499999997</v>
      </c>
    </row>
    <row r="50" spans="1:76" x14ac:dyDescent="0.25">
      <c r="A50" s="1" t="s">
        <v>48</v>
      </c>
      <c r="B50" s="2">
        <v>0.1364405793</v>
      </c>
      <c r="C50" s="2">
        <v>6.1492096500000003E-2</v>
      </c>
      <c r="D50" s="2">
        <v>0.1938115</v>
      </c>
      <c r="E50" s="2">
        <v>-0.14942419900000001</v>
      </c>
      <c r="F50" s="2">
        <v>-0.29287869</v>
      </c>
      <c r="G50" s="2">
        <v>0.18793828530000001</v>
      </c>
      <c r="H50" s="2">
        <v>0.105433755</v>
      </c>
      <c r="I50" s="2">
        <v>7.3085467000000001E-2</v>
      </c>
      <c r="J50" s="2">
        <v>-0.12941129400000001</v>
      </c>
      <c r="K50" s="2">
        <v>-3.9468780000000002E-2</v>
      </c>
      <c r="L50" s="2">
        <v>0.1165666199</v>
      </c>
      <c r="M50" s="2">
        <v>7.1709250000000002E-2</v>
      </c>
      <c r="N50" s="2">
        <v>0.16299118000000001</v>
      </c>
      <c r="O50" s="2">
        <v>-0.15417950499999999</v>
      </c>
      <c r="P50" s="2">
        <v>-0.27206868740000001</v>
      </c>
      <c r="Q50" s="2">
        <v>0.19010588</v>
      </c>
      <c r="R50" s="2">
        <v>5.9460249999999999E-2</v>
      </c>
      <c r="S50" s="2">
        <v>0.13755273000000001</v>
      </c>
      <c r="T50" s="2">
        <v>-0.201316142</v>
      </c>
      <c r="U50" s="2">
        <v>-0.267588084</v>
      </c>
      <c r="V50" s="2">
        <v>0.1209184942</v>
      </c>
      <c r="W50" s="2">
        <v>2.5079255799999998E-2</v>
      </c>
      <c r="X50" s="2">
        <v>5.0446268000000002E-2</v>
      </c>
      <c r="Y50" s="2">
        <v>4.8765610000000001E-2</v>
      </c>
      <c r="Z50" s="2">
        <v>-1.120781E-2</v>
      </c>
      <c r="AA50" s="2">
        <v>0.232310552</v>
      </c>
      <c r="AB50" s="2">
        <v>6.9098123999999997E-2</v>
      </c>
      <c r="AC50" s="2">
        <v>0.14323455800000001</v>
      </c>
      <c r="AD50" s="2">
        <v>-0.139827226</v>
      </c>
      <c r="AE50" s="2">
        <v>-0.27914775800000002</v>
      </c>
      <c r="AF50" s="2">
        <v>0.23699969200000001</v>
      </c>
      <c r="AG50" s="2">
        <v>0.113864543</v>
      </c>
      <c r="AH50" s="3">
        <v>9.7738850000000002E-2</v>
      </c>
      <c r="AI50" s="2">
        <v>-0.20479606240000001</v>
      </c>
      <c r="AJ50" s="2">
        <v>-7.2114921600000007E-2</v>
      </c>
      <c r="AK50" s="2">
        <v>0.210263968</v>
      </c>
      <c r="AL50" s="2">
        <v>9.0520661000000002E-2</v>
      </c>
      <c r="AM50" s="2">
        <v>8.1848119999999996E-2</v>
      </c>
      <c r="AN50" s="2">
        <v>-0.17231196560000001</v>
      </c>
      <c r="AO50" s="2">
        <v>-0.24352310499999999</v>
      </c>
      <c r="AP50" s="2">
        <v>0.25397727209999998</v>
      </c>
      <c r="AQ50" s="2">
        <v>9.6407538000000001E-2</v>
      </c>
      <c r="AR50" s="2">
        <v>0.159150073</v>
      </c>
      <c r="AS50" s="2">
        <v>-0.27603249289999998</v>
      </c>
      <c r="AT50" s="2">
        <v>-0.34564882499999999</v>
      </c>
      <c r="AU50" s="2">
        <v>0.21783008000000001</v>
      </c>
      <c r="AV50" s="2">
        <v>0.123272013</v>
      </c>
      <c r="AW50" s="2">
        <v>0.29001246850000001</v>
      </c>
      <c r="AX50" s="2">
        <v>1</v>
      </c>
      <c r="AY50" s="2">
        <v>0.43079772599999999</v>
      </c>
      <c r="AZ50" s="2">
        <v>0.21544085099999999</v>
      </c>
      <c r="BA50" s="2">
        <v>7.2385112700000004E-2</v>
      </c>
      <c r="BB50" s="2">
        <v>0.13538254</v>
      </c>
      <c r="BC50" s="2">
        <v>-8.2970957999999997E-2</v>
      </c>
      <c r="BD50" s="3">
        <v>-0.23200200000000001</v>
      </c>
      <c r="BE50" s="2">
        <v>0.19247988699999999</v>
      </c>
      <c r="BF50" s="2">
        <v>0.162198074</v>
      </c>
      <c r="BG50" s="2">
        <v>8.7966115999999997E-2</v>
      </c>
      <c r="BH50" s="2">
        <v>-0.1689699328</v>
      </c>
      <c r="BI50" s="2">
        <v>4.6687483999999996E-3</v>
      </c>
      <c r="BJ50" s="2">
        <v>0.18378351179999999</v>
      </c>
      <c r="BK50" s="2">
        <v>3.90812559E-2</v>
      </c>
      <c r="BL50" s="2">
        <v>2.3779234E-2</v>
      </c>
      <c r="BM50" s="2">
        <v>-0.11018170200000001</v>
      </c>
      <c r="BN50" s="2">
        <v>-0.204400939</v>
      </c>
      <c r="BO50" s="2">
        <v>0.2288545511</v>
      </c>
      <c r="BP50" s="2">
        <v>0.12996277000000001</v>
      </c>
      <c r="BQ50" s="2">
        <v>0.15342023900000001</v>
      </c>
      <c r="BR50" s="2">
        <v>-0.157736763</v>
      </c>
      <c r="BS50" s="2">
        <v>-0.23313410000000001</v>
      </c>
      <c r="BT50" s="2">
        <v>0.31198432370000001</v>
      </c>
      <c r="BU50" s="2">
        <v>7.8398333000000001E-2</v>
      </c>
      <c r="BV50" s="2">
        <v>0.2026358469</v>
      </c>
      <c r="BW50" s="2">
        <v>0.79410672000000004</v>
      </c>
      <c r="BX50" s="2">
        <v>0.33368517399999997</v>
      </c>
    </row>
    <row r="51" spans="1:76" x14ac:dyDescent="0.25">
      <c r="A51" s="1" t="s">
        <v>49</v>
      </c>
      <c r="B51" s="2">
        <v>6.1109839800000003E-2</v>
      </c>
      <c r="C51" s="2">
        <v>0.1270164896</v>
      </c>
      <c r="D51" s="2">
        <v>0.368643108</v>
      </c>
      <c r="E51" s="2">
        <v>-0.45490707400000002</v>
      </c>
      <c r="F51" s="2">
        <v>-0.18329612000000001</v>
      </c>
      <c r="G51" s="2">
        <v>0.26438070520000001</v>
      </c>
      <c r="H51" s="2">
        <v>0.111497426</v>
      </c>
      <c r="I51" s="2">
        <v>-1.7990055000000001E-2</v>
      </c>
      <c r="J51" s="2">
        <v>6.6280963999999998E-2</v>
      </c>
      <c r="K51" s="2">
        <v>-0.15282943099999999</v>
      </c>
      <c r="L51" s="2">
        <v>5.0747937E-3</v>
      </c>
      <c r="M51" s="2">
        <v>0.114943135</v>
      </c>
      <c r="N51" s="2">
        <v>0.33626029000000002</v>
      </c>
      <c r="O51" s="2">
        <v>-0.42682716999999998</v>
      </c>
      <c r="P51" s="2">
        <v>-0.14454239799999999</v>
      </c>
      <c r="Q51" s="2">
        <v>0.23401559</v>
      </c>
      <c r="R51" s="2">
        <v>0.106302472</v>
      </c>
      <c r="S51" s="2">
        <v>0.1305415</v>
      </c>
      <c r="T51" s="2">
        <v>-0.29356813300000001</v>
      </c>
      <c r="U51" s="2">
        <v>-0.19397935599999999</v>
      </c>
      <c r="V51" s="2">
        <v>9.2829851399999996E-2</v>
      </c>
      <c r="W51" s="2">
        <v>0.1133248038</v>
      </c>
      <c r="X51" s="2">
        <v>0.16392273600000001</v>
      </c>
      <c r="Y51" s="2">
        <v>7.9197260000000002E-3</v>
      </c>
      <c r="Z51" s="2">
        <v>2.3138229999999999E-2</v>
      </c>
      <c r="AA51" s="2">
        <v>0.277830784</v>
      </c>
      <c r="AB51" s="2">
        <v>0.18204906700000001</v>
      </c>
      <c r="AC51" s="2">
        <v>0.34056625299999999</v>
      </c>
      <c r="AD51" s="2">
        <v>-0.49947899499999998</v>
      </c>
      <c r="AE51" s="2">
        <v>-0.24416021600000001</v>
      </c>
      <c r="AF51" s="2">
        <v>0.38375077000000002</v>
      </c>
      <c r="AG51" s="2">
        <v>0.222490787</v>
      </c>
      <c r="AH51" s="3">
        <v>9.4587539999999998E-3</v>
      </c>
      <c r="AI51" s="2">
        <v>8.60927997E-2</v>
      </c>
      <c r="AJ51" s="2">
        <v>-0.15017952740000001</v>
      </c>
      <c r="AK51" s="2">
        <v>0.20071903599999999</v>
      </c>
      <c r="AL51" s="2">
        <v>0.14724636199999999</v>
      </c>
      <c r="AM51" s="2">
        <v>0.30365202000000002</v>
      </c>
      <c r="AN51" s="2">
        <v>-0.47563918710000003</v>
      </c>
      <c r="AO51" s="2">
        <v>-0.189445951</v>
      </c>
      <c r="AP51" s="2">
        <v>0.40935166280000002</v>
      </c>
      <c r="AQ51" s="2">
        <v>0.21633701399999999</v>
      </c>
      <c r="AR51" s="2">
        <v>0.245007791</v>
      </c>
      <c r="AS51" s="2">
        <v>-0.35329328399999999</v>
      </c>
      <c r="AT51" s="2">
        <v>-0.23404684100000001</v>
      </c>
      <c r="AU51" s="2">
        <v>0.15664905000000001</v>
      </c>
      <c r="AV51" s="2">
        <v>0.20516098499999999</v>
      </c>
      <c r="AW51" s="2">
        <v>0.50580885149999999</v>
      </c>
      <c r="AX51" s="2">
        <v>0.43079772599999999</v>
      </c>
      <c r="AY51" s="2">
        <v>1</v>
      </c>
      <c r="AZ51" s="2">
        <v>0.29880949200000001</v>
      </c>
      <c r="BA51" s="2">
        <v>0.22880801689999999</v>
      </c>
      <c r="BB51" s="2">
        <v>0.30961933000000003</v>
      </c>
      <c r="BC51" s="2">
        <v>-0.42491124299999999</v>
      </c>
      <c r="BD51" s="3">
        <v>-0.25635520000000001</v>
      </c>
      <c r="BE51" s="2">
        <v>0.35830398000000002</v>
      </c>
      <c r="BF51" s="2">
        <v>0.275429437</v>
      </c>
      <c r="BG51" s="2">
        <v>6.7982231000000004E-2</v>
      </c>
      <c r="BH51" s="2">
        <v>0.1490773641</v>
      </c>
      <c r="BI51" s="2">
        <v>-6.81363995E-2</v>
      </c>
      <c r="BJ51" s="2">
        <v>0.21462992189999999</v>
      </c>
      <c r="BK51" s="2">
        <v>0.15837386049999999</v>
      </c>
      <c r="BL51" s="2">
        <v>0.22226884699999999</v>
      </c>
      <c r="BM51" s="2">
        <v>-0.41436317099999997</v>
      </c>
      <c r="BN51" s="2">
        <v>-0.19945532569999999</v>
      </c>
      <c r="BO51" s="2">
        <v>0.39977065239999998</v>
      </c>
      <c r="BP51" s="2">
        <v>0.267484363</v>
      </c>
      <c r="BQ51" s="2">
        <v>0.29643298299999998</v>
      </c>
      <c r="BR51" s="2">
        <v>-0.22524944999999999</v>
      </c>
      <c r="BS51" s="2">
        <v>-0.13829468</v>
      </c>
      <c r="BT51" s="2">
        <v>0.17045260349999999</v>
      </c>
      <c r="BU51" s="2">
        <v>0.164275265</v>
      </c>
      <c r="BV51" s="2">
        <v>0.41829459200000002</v>
      </c>
      <c r="BW51" s="2">
        <v>0.40187073699999998</v>
      </c>
      <c r="BX51" s="2">
        <v>0.80611982699999996</v>
      </c>
    </row>
    <row r="52" spans="1:76" x14ac:dyDescent="0.25">
      <c r="A52" s="1" t="s">
        <v>50</v>
      </c>
      <c r="B52" s="2">
        <v>0.208710179</v>
      </c>
      <c r="C52" s="2">
        <v>0.10073085850000001</v>
      </c>
      <c r="D52" s="2">
        <v>7.3956017999999998E-2</v>
      </c>
      <c r="E52" s="2">
        <v>-0.12574443900000001</v>
      </c>
      <c r="F52" s="2">
        <v>-0.11832966</v>
      </c>
      <c r="G52" s="2">
        <v>0.16637580360000001</v>
      </c>
      <c r="H52" s="2">
        <v>0.101161616</v>
      </c>
      <c r="I52" s="2">
        <v>8.0610260000000006E-3</v>
      </c>
      <c r="J52" s="2">
        <v>2.2400994E-2</v>
      </c>
      <c r="K52" s="2">
        <v>-7.3119168999999998E-2</v>
      </c>
      <c r="L52" s="2">
        <v>0.17793716300000001</v>
      </c>
      <c r="M52" s="2">
        <v>0.121729988</v>
      </c>
      <c r="N52" s="2">
        <v>5.6222790000000002E-2</v>
      </c>
      <c r="O52" s="2">
        <v>-0.10938714099999999</v>
      </c>
      <c r="P52" s="2">
        <v>-9.42035752E-2</v>
      </c>
      <c r="Q52" s="2">
        <v>0.19757437</v>
      </c>
      <c r="R52" s="2">
        <v>0.12906672999999999</v>
      </c>
      <c r="S52" s="2">
        <v>7.9064789999999996E-2</v>
      </c>
      <c r="T52" s="2">
        <v>-4.6606058999999998E-2</v>
      </c>
      <c r="U52" s="2">
        <v>-0.106792496</v>
      </c>
      <c r="V52" s="2">
        <v>0.10353711340000001</v>
      </c>
      <c r="W52" s="2">
        <v>2.7152724199999999E-2</v>
      </c>
      <c r="X52" s="2">
        <v>-7.8745123E-2</v>
      </c>
      <c r="Y52" s="2">
        <v>-7.7432088999999996E-2</v>
      </c>
      <c r="Z52" s="2">
        <v>-6.5994417999999999E-2</v>
      </c>
      <c r="AA52" s="2">
        <v>0.79937640899999995</v>
      </c>
      <c r="AB52" s="2">
        <v>6.6851400000000005E-2</v>
      </c>
      <c r="AC52" s="2">
        <v>-4.0242224E-2</v>
      </c>
      <c r="AD52" s="2">
        <v>-0.19869647500000001</v>
      </c>
      <c r="AE52" s="2">
        <v>-0.1353943</v>
      </c>
      <c r="AF52" s="2">
        <v>0.18268598699999999</v>
      </c>
      <c r="AG52" s="2">
        <v>0.16716181399999999</v>
      </c>
      <c r="AH52" s="3">
        <v>-2.4979299999999999E-2</v>
      </c>
      <c r="AI52" s="2">
        <v>-5.6642684700000001E-2</v>
      </c>
      <c r="AJ52" s="2">
        <v>-0.1726365124</v>
      </c>
      <c r="AK52" s="2">
        <v>0.73553161099999997</v>
      </c>
      <c r="AL52" s="2">
        <v>4.6865710999999997E-2</v>
      </c>
      <c r="AM52" s="2">
        <v>-5.1551329999999999E-2</v>
      </c>
      <c r="AN52" s="2">
        <v>-0.14108401130000001</v>
      </c>
      <c r="AO52" s="2">
        <v>-2.4674871000000001E-2</v>
      </c>
      <c r="AP52" s="2">
        <v>0.38588697329999999</v>
      </c>
      <c r="AQ52" s="2">
        <v>0.15191897900000001</v>
      </c>
      <c r="AR52" s="2">
        <v>1.1729293999999999E-2</v>
      </c>
      <c r="AS52" s="2">
        <v>-0.16607223700000001</v>
      </c>
      <c r="AT52" s="2">
        <v>-0.194098464</v>
      </c>
      <c r="AU52" s="2">
        <v>0.11876836</v>
      </c>
      <c r="AV52" s="2">
        <v>2.3413896999999999E-2</v>
      </c>
      <c r="AW52" s="2">
        <v>0.123758965</v>
      </c>
      <c r="AX52" s="2">
        <v>0.21544085099999999</v>
      </c>
      <c r="AY52" s="2">
        <v>0.29880949200000001</v>
      </c>
      <c r="AZ52" s="2">
        <v>1</v>
      </c>
      <c r="BA52" s="2">
        <v>0.11804296459999999</v>
      </c>
      <c r="BB52" s="2">
        <v>-0.11223490999999999</v>
      </c>
      <c r="BC52" s="2">
        <v>-0.26275892200000001</v>
      </c>
      <c r="BD52" s="3">
        <v>-0.1021195</v>
      </c>
      <c r="BE52" s="2">
        <v>0.19321443599999999</v>
      </c>
      <c r="BF52" s="2">
        <v>0.168251548</v>
      </c>
      <c r="BG52" s="2">
        <v>2.6831262000000002E-2</v>
      </c>
      <c r="BH52" s="2">
        <v>-8.3702210400000004E-2</v>
      </c>
      <c r="BI52" s="2">
        <v>-0.19974360839999999</v>
      </c>
      <c r="BJ52" s="2">
        <v>0.92618330739999999</v>
      </c>
      <c r="BK52" s="2">
        <v>7.1130120800000002E-2</v>
      </c>
      <c r="BL52" s="2">
        <v>-0.14897471400000001</v>
      </c>
      <c r="BM52" s="2">
        <v>-0.17542450500000001</v>
      </c>
      <c r="BN52" s="2">
        <v>3.9096731000000003E-3</v>
      </c>
      <c r="BO52" s="2">
        <v>0.40881708900000002</v>
      </c>
      <c r="BP52" s="2">
        <v>0.15468908200000001</v>
      </c>
      <c r="BQ52" s="2">
        <v>1.5695227999999999E-2</v>
      </c>
      <c r="BR52" s="2">
        <v>-0.19507548899999999</v>
      </c>
      <c r="BS52" s="2">
        <v>-0.202158382</v>
      </c>
      <c r="BT52" s="2">
        <v>0.13140750670000001</v>
      </c>
      <c r="BU52" s="2">
        <v>2.3211934E-2</v>
      </c>
      <c r="BV52" s="2">
        <v>0.1311238039</v>
      </c>
      <c r="BW52" s="2">
        <v>0.26258738199999998</v>
      </c>
      <c r="BX52" s="2">
        <v>0.262956262</v>
      </c>
    </row>
    <row r="53" spans="1:76" x14ac:dyDescent="0.25">
      <c r="A53" s="1" t="s">
        <v>51</v>
      </c>
      <c r="B53" s="2">
        <v>0.1023286234</v>
      </c>
      <c r="C53" s="2">
        <v>0.61701950240000003</v>
      </c>
      <c r="D53" s="2">
        <v>-0.18489893199999999</v>
      </c>
      <c r="E53" s="2">
        <v>-7.1422960000000002E-3</v>
      </c>
      <c r="F53" s="2">
        <v>5.1319919999999998E-2</v>
      </c>
      <c r="G53" s="2">
        <v>0.25490842920000001</v>
      </c>
      <c r="H53" s="2">
        <v>0.43878558099999998</v>
      </c>
      <c r="I53" s="2">
        <v>-5.0559501E-2</v>
      </c>
      <c r="J53" s="2">
        <v>-5.5808057000000001E-2</v>
      </c>
      <c r="K53" s="2">
        <v>1.2171201E-2</v>
      </c>
      <c r="L53" s="2">
        <v>3.6775308499999999E-2</v>
      </c>
      <c r="M53" s="2">
        <v>0.51253067100000005</v>
      </c>
      <c r="N53" s="2">
        <v>-0.16875256999999999</v>
      </c>
      <c r="O53" s="2">
        <v>2.6082950000000001E-3</v>
      </c>
      <c r="P53" s="2">
        <v>-8.2558290000000003E-4</v>
      </c>
      <c r="Q53" s="2">
        <v>0.23914413000000001</v>
      </c>
      <c r="R53" s="2">
        <v>0.53259310199999998</v>
      </c>
      <c r="S53" s="2">
        <v>-0.10886058999999999</v>
      </c>
      <c r="T53" s="2">
        <v>-6.1598631000000001E-2</v>
      </c>
      <c r="U53" s="2">
        <v>9.5698979000000003E-2</v>
      </c>
      <c r="V53" s="2">
        <v>8.6091221699999998E-2</v>
      </c>
      <c r="W53" s="2">
        <v>0.383003233</v>
      </c>
      <c r="X53" s="2">
        <v>-7.6800989E-2</v>
      </c>
      <c r="Y53" s="2">
        <v>4.2082902999999998E-2</v>
      </c>
      <c r="Z53" s="2">
        <v>8.9038713000000005E-2</v>
      </c>
      <c r="AA53" s="2">
        <v>0.15547061300000001</v>
      </c>
      <c r="AB53" s="2">
        <v>0.85546397100000005</v>
      </c>
      <c r="AC53" s="2">
        <v>-0.21799603400000001</v>
      </c>
      <c r="AD53" s="2">
        <v>-6.4323276999999998E-2</v>
      </c>
      <c r="AE53" s="2">
        <v>0.101091495</v>
      </c>
      <c r="AF53" s="2">
        <v>0.34754210899999999</v>
      </c>
      <c r="AG53" s="2">
        <v>0.57760934100000005</v>
      </c>
      <c r="AH53" s="3">
        <v>-3.2220310000000002E-2</v>
      </c>
      <c r="AI53" s="2">
        <v>-3.35552457E-2</v>
      </c>
      <c r="AJ53" s="2">
        <v>-3.6684675799999997E-2</v>
      </c>
      <c r="AK53" s="2">
        <v>7.1240353000000006E-2</v>
      </c>
      <c r="AL53" s="2">
        <v>0.678828184</v>
      </c>
      <c r="AM53" s="2">
        <v>-0.19658981</v>
      </c>
      <c r="AN53" s="2">
        <v>-2.0836466099999999E-2</v>
      </c>
      <c r="AO53" s="2">
        <v>5.7031002999999997E-2</v>
      </c>
      <c r="AP53" s="2">
        <v>0.348108156</v>
      </c>
      <c r="AQ53" s="2">
        <v>0.80022245299999994</v>
      </c>
      <c r="AR53" s="2">
        <v>-0.14390831800000001</v>
      </c>
      <c r="AS53" s="2">
        <v>-4.6392738599999997E-2</v>
      </c>
      <c r="AT53" s="2">
        <v>0.10383613799999999</v>
      </c>
      <c r="AU53" s="2">
        <v>0.12053498</v>
      </c>
      <c r="AV53" s="2">
        <v>0.15847849899999999</v>
      </c>
      <c r="AW53" s="2">
        <v>0.1072740792</v>
      </c>
      <c r="AX53" s="2">
        <v>7.2385113000000001E-2</v>
      </c>
      <c r="AY53" s="2">
        <v>0.228808017</v>
      </c>
      <c r="AZ53" s="2">
        <v>0.118042965</v>
      </c>
      <c r="BA53" s="2">
        <v>1</v>
      </c>
      <c r="BB53" s="2">
        <v>-0.17179231</v>
      </c>
      <c r="BC53" s="2">
        <v>-0.16345575000000001</v>
      </c>
      <c r="BD53" s="3">
        <v>0.1083508</v>
      </c>
      <c r="BE53" s="2">
        <v>0.43505581399999999</v>
      </c>
      <c r="BF53" s="2">
        <v>0.65221285399999995</v>
      </c>
      <c r="BG53" s="2">
        <v>-1.3746301000000001E-2</v>
      </c>
      <c r="BH53" s="2">
        <v>-5.8264591499999997E-2</v>
      </c>
      <c r="BI53" s="2">
        <v>-8.7301899200000005E-2</v>
      </c>
      <c r="BJ53" s="2">
        <v>-6.1377391000000002E-3</v>
      </c>
      <c r="BK53" s="2">
        <v>0.87545703019999999</v>
      </c>
      <c r="BL53" s="2">
        <v>-0.17988931799999999</v>
      </c>
      <c r="BM53" s="2">
        <v>-7.9571028000000002E-2</v>
      </c>
      <c r="BN53" s="2">
        <v>8.3325636600000003E-2</v>
      </c>
      <c r="BO53" s="2">
        <v>0.45262449510000002</v>
      </c>
      <c r="BP53" s="2">
        <v>0.88595011000000001</v>
      </c>
      <c r="BQ53" s="2">
        <v>-0.12094400399999999</v>
      </c>
      <c r="BR53" s="2">
        <v>-0.113349981</v>
      </c>
      <c r="BS53" s="2">
        <v>5.9986875000000002E-2</v>
      </c>
      <c r="BT53" s="2">
        <v>-1.3599644399999999E-2</v>
      </c>
      <c r="BU53" s="2">
        <v>-2.2465741000000001E-2</v>
      </c>
      <c r="BV53" s="2">
        <v>0.19995498240000001</v>
      </c>
      <c r="BW53" s="2">
        <v>0.20211483299999999</v>
      </c>
      <c r="BX53" s="2">
        <v>0.25167037799999997</v>
      </c>
    </row>
    <row r="54" spans="1:76" x14ac:dyDescent="0.25">
      <c r="A54" s="1" t="s">
        <v>52</v>
      </c>
      <c r="B54" s="2">
        <v>-0.1839740315</v>
      </c>
      <c r="C54" s="2">
        <v>-0.17949074649999999</v>
      </c>
      <c r="D54" s="2">
        <v>0.75485796100000002</v>
      </c>
      <c r="E54" s="2">
        <v>-0.59515697999999995</v>
      </c>
      <c r="F54" s="2">
        <v>-0.46920020000000001</v>
      </c>
      <c r="G54" s="2">
        <v>1.2576530400000001E-2</v>
      </c>
      <c r="H54" s="2">
        <v>-0.19957815100000001</v>
      </c>
      <c r="I54" s="2">
        <v>-0.15523050599999999</v>
      </c>
      <c r="J54" s="2">
        <v>-0.112049871</v>
      </c>
      <c r="K54" s="2">
        <v>-0.22270637900000001</v>
      </c>
      <c r="L54" s="2">
        <v>-0.19037233070000001</v>
      </c>
      <c r="M54" s="2">
        <v>-0.163225855</v>
      </c>
      <c r="N54" s="2">
        <v>0.72118156</v>
      </c>
      <c r="O54" s="2">
        <v>-0.53203476800000005</v>
      </c>
      <c r="P54" s="2">
        <v>-0.35618819559999998</v>
      </c>
      <c r="Q54" s="2">
        <v>-5.1019580000000002E-2</v>
      </c>
      <c r="R54" s="2">
        <v>-0.21661139500000001</v>
      </c>
      <c r="S54" s="2">
        <v>0.12197717</v>
      </c>
      <c r="T54" s="2">
        <v>-0.37469743</v>
      </c>
      <c r="U54" s="2">
        <v>-0.42331576300000001</v>
      </c>
      <c r="V54" s="2">
        <v>-0.1363457445</v>
      </c>
      <c r="W54" s="2">
        <v>-0.22043140259999999</v>
      </c>
      <c r="X54" s="2">
        <v>0.116609142</v>
      </c>
      <c r="Y54" s="2">
        <v>-7.4753881999999994E-2</v>
      </c>
      <c r="Z54" s="2">
        <v>-9.7132277000000003E-2</v>
      </c>
      <c r="AA54" s="2">
        <v>-0.19889300800000001</v>
      </c>
      <c r="AB54" s="2">
        <v>-0.20975725000000001</v>
      </c>
      <c r="AC54" s="2">
        <v>0.92833458300000005</v>
      </c>
      <c r="AD54" s="2">
        <v>-0.653087749</v>
      </c>
      <c r="AE54" s="2">
        <v>-0.68983291099999999</v>
      </c>
      <c r="AF54" s="2">
        <v>8.4081086999999999E-2</v>
      </c>
      <c r="AG54" s="2">
        <v>-0.21201942600000001</v>
      </c>
      <c r="AH54" s="3">
        <v>-0.21059050000000001</v>
      </c>
      <c r="AI54" s="2">
        <v>-4.47708047E-2</v>
      </c>
      <c r="AJ54" s="2">
        <v>-0.16924498900000001</v>
      </c>
      <c r="AK54" s="2">
        <v>-0.20756771399999999</v>
      </c>
      <c r="AL54" s="2">
        <v>-0.197610497</v>
      </c>
      <c r="AM54" s="2">
        <v>0.87143746</v>
      </c>
      <c r="AN54" s="2">
        <v>-0.59718095250000003</v>
      </c>
      <c r="AO54" s="2">
        <v>-0.54754049299999996</v>
      </c>
      <c r="AP54" s="2">
        <v>-2.1914063399999999E-2</v>
      </c>
      <c r="AQ54" s="2">
        <v>-0.23962375499999999</v>
      </c>
      <c r="AR54" s="2">
        <v>0.28512858400000002</v>
      </c>
      <c r="AS54" s="2">
        <v>-0.48713319259999999</v>
      </c>
      <c r="AT54" s="2">
        <v>-0.51788796100000001</v>
      </c>
      <c r="AU54" s="2">
        <v>-0.27067862999999998</v>
      </c>
      <c r="AV54" s="2">
        <v>-0.116988962</v>
      </c>
      <c r="AW54" s="2">
        <v>0.23750003880000001</v>
      </c>
      <c r="AX54" s="2">
        <v>0.13538254199999999</v>
      </c>
      <c r="AY54" s="2">
        <v>0.309619329</v>
      </c>
      <c r="AZ54" s="2">
        <v>-0.11223490999999999</v>
      </c>
      <c r="BA54" s="2">
        <v>-0.17179231219999999</v>
      </c>
      <c r="BB54" s="2">
        <v>1</v>
      </c>
      <c r="BC54" s="2">
        <v>-0.50103750000000002</v>
      </c>
      <c r="BD54" s="3">
        <v>-0.78257900000000002</v>
      </c>
      <c r="BE54" s="2">
        <v>0.14968187299999999</v>
      </c>
      <c r="BF54" s="2">
        <v>-0.15989265</v>
      </c>
      <c r="BG54" s="2">
        <v>-4.9954668000000001E-2</v>
      </c>
      <c r="BH54" s="2">
        <v>0.10311171600000001</v>
      </c>
      <c r="BI54" s="2">
        <v>5.1496355000000001E-2</v>
      </c>
      <c r="BJ54" s="2">
        <v>-0.13838477269999999</v>
      </c>
      <c r="BK54" s="2">
        <v>-0.17771695900000001</v>
      </c>
      <c r="BL54" s="2">
        <v>0.920131166</v>
      </c>
      <c r="BM54" s="2">
        <v>-0.51563125899999995</v>
      </c>
      <c r="BN54" s="2">
        <v>-0.60005683139999999</v>
      </c>
      <c r="BO54" s="2">
        <v>6.8818519800000005E-2</v>
      </c>
      <c r="BP54" s="2">
        <v>-0.175902057</v>
      </c>
      <c r="BQ54" s="2">
        <v>0.49144964000000002</v>
      </c>
      <c r="BR54" s="2">
        <v>-0.30151053100000003</v>
      </c>
      <c r="BS54" s="2">
        <v>-0.39445149600000001</v>
      </c>
      <c r="BT54" s="2">
        <v>-0.11072708570000001</v>
      </c>
      <c r="BU54" s="2">
        <v>7.6938969999999995E-2</v>
      </c>
      <c r="BV54" s="2">
        <v>0.1884837711</v>
      </c>
      <c r="BW54" s="2">
        <v>0.158314073</v>
      </c>
      <c r="BX54" s="2">
        <v>0.359377214</v>
      </c>
    </row>
    <row r="55" spans="1:76" x14ac:dyDescent="0.25">
      <c r="A55" s="1" t="s">
        <v>53</v>
      </c>
      <c r="B55" s="2">
        <v>-1.1284907199999999E-2</v>
      </c>
      <c r="C55" s="2">
        <v>-0.117740604</v>
      </c>
      <c r="D55" s="2">
        <v>-0.457267284</v>
      </c>
      <c r="E55" s="2">
        <v>0.64649039900000005</v>
      </c>
      <c r="F55" s="2">
        <v>4.0864039999999997E-2</v>
      </c>
      <c r="G55" s="2">
        <v>-0.1052626861</v>
      </c>
      <c r="H55" s="2">
        <v>8.6108480000000008E-3</v>
      </c>
      <c r="I55" s="2">
        <v>0.27718570399999998</v>
      </c>
      <c r="J55" s="2">
        <v>-6.0826757000000002E-2</v>
      </c>
      <c r="K55" s="2">
        <v>0.34217439700000002</v>
      </c>
      <c r="L55" s="2">
        <v>6.1324122999999999E-3</v>
      </c>
      <c r="M55" s="2">
        <v>-0.13192978799999999</v>
      </c>
      <c r="N55" s="2">
        <v>-0.44583984999999998</v>
      </c>
      <c r="O55" s="2">
        <v>0.60636257500000001</v>
      </c>
      <c r="P55" s="2">
        <v>-5.6244633000000002E-3</v>
      </c>
      <c r="Q55" s="2">
        <v>-4.9135489999999997E-2</v>
      </c>
      <c r="R55" s="2">
        <v>-7.0110746000000002E-2</v>
      </c>
      <c r="S55" s="2">
        <v>6.7433149999999997E-2</v>
      </c>
      <c r="T55" s="2">
        <v>0.26745189200000002</v>
      </c>
      <c r="U55" s="2">
        <v>0.18714410500000001</v>
      </c>
      <c r="V55" s="2">
        <v>5.5555923600000001E-2</v>
      </c>
      <c r="W55" s="2">
        <v>1.4569807299999999E-2</v>
      </c>
      <c r="X55" s="2">
        <v>-1.8266319999999999E-2</v>
      </c>
      <c r="Y55" s="2">
        <v>6.5941600000000003E-2</v>
      </c>
      <c r="Z55" s="2">
        <v>2.3781850000000001E-3</v>
      </c>
      <c r="AA55" s="2">
        <v>-0.19732454599999999</v>
      </c>
      <c r="AB55" s="2">
        <v>-0.127976115</v>
      </c>
      <c r="AC55" s="2">
        <v>-0.52275503499999998</v>
      </c>
      <c r="AD55" s="2">
        <v>0.853098629</v>
      </c>
      <c r="AE55" s="2">
        <v>5.2659997E-2</v>
      </c>
      <c r="AF55" s="2">
        <v>-0.16980007999999999</v>
      </c>
      <c r="AG55" s="2">
        <v>-4.8389449000000001E-2</v>
      </c>
      <c r="AH55" s="3">
        <v>0.35540369999999999</v>
      </c>
      <c r="AI55" s="2">
        <v>-6.30107362E-2</v>
      </c>
      <c r="AJ55" s="2">
        <v>0.41691052540000001</v>
      </c>
      <c r="AK55" s="2">
        <v>-0.18015884200000001</v>
      </c>
      <c r="AL55" s="2">
        <v>-0.14031089299999999</v>
      </c>
      <c r="AM55" s="2">
        <v>-0.52870576999999996</v>
      </c>
      <c r="AN55" s="2">
        <v>0.73628234029999995</v>
      </c>
      <c r="AO55" s="2">
        <v>-6.0101281999999999E-2</v>
      </c>
      <c r="AP55" s="2">
        <v>-0.1499327684</v>
      </c>
      <c r="AQ55" s="2">
        <v>-9.1439165000000003E-2</v>
      </c>
      <c r="AR55" s="2">
        <v>4.8222790000000001E-2</v>
      </c>
      <c r="AS55" s="2">
        <v>0.46596316659999998</v>
      </c>
      <c r="AT55" s="2">
        <v>0.30274203100000002</v>
      </c>
      <c r="AU55" s="2">
        <v>0.17878506</v>
      </c>
      <c r="AV55" s="2">
        <v>-4.6341945000000002E-2</v>
      </c>
      <c r="AW55" s="2">
        <v>-0.35022400799999998</v>
      </c>
      <c r="AX55" s="2">
        <v>-8.2970957999999997E-2</v>
      </c>
      <c r="AY55" s="2">
        <v>-0.42491124299999999</v>
      </c>
      <c r="AZ55" s="2">
        <v>-0.26275892200000001</v>
      </c>
      <c r="BA55" s="2">
        <v>-0.1634557502</v>
      </c>
      <c r="BB55" s="2">
        <v>-0.50103750000000002</v>
      </c>
      <c r="BC55" s="2">
        <v>1</v>
      </c>
      <c r="BD55" s="3">
        <v>1.345098E-2</v>
      </c>
      <c r="BE55" s="2">
        <v>-0.18538327600000001</v>
      </c>
      <c r="BF55" s="2">
        <v>-9.9418233999999994E-2</v>
      </c>
      <c r="BG55" s="2">
        <v>0.31342516399999998</v>
      </c>
      <c r="BH55" s="2">
        <v>-0.10893014769999999</v>
      </c>
      <c r="BI55" s="2">
        <v>0.39392718960000001</v>
      </c>
      <c r="BJ55" s="2">
        <v>-0.2408506903</v>
      </c>
      <c r="BK55" s="2">
        <v>-0.1782140421</v>
      </c>
      <c r="BL55" s="2">
        <v>-0.50813906399999997</v>
      </c>
      <c r="BM55" s="2">
        <v>0.83783881900000001</v>
      </c>
      <c r="BN55" s="2">
        <v>-6.9743369999999999E-2</v>
      </c>
      <c r="BO55" s="2">
        <v>-0.1888973387</v>
      </c>
      <c r="BP55" s="2">
        <v>-0.12993835100000001</v>
      </c>
      <c r="BQ55" s="2">
        <v>-2.3699832000000001E-2</v>
      </c>
      <c r="BR55" s="2">
        <v>0.51004751299999995</v>
      </c>
      <c r="BS55" s="2">
        <v>0.31893154099999999</v>
      </c>
      <c r="BT55" s="2">
        <v>9.4613448899999994E-2</v>
      </c>
      <c r="BU55" s="2">
        <f>-0.019133171</f>
        <v>-1.9133171000000001E-2</v>
      </c>
      <c r="BV55" s="2">
        <v>-0.38778769899999999</v>
      </c>
      <c r="BW55" s="2">
        <v>-0.15225513600000001</v>
      </c>
      <c r="BX55" s="2">
        <v>-0.506358058</v>
      </c>
    </row>
    <row r="56" spans="1:76" x14ac:dyDescent="0.25">
      <c r="A56" s="1" t="s">
        <v>54</v>
      </c>
      <c r="B56" s="2">
        <v>0.1221484883</v>
      </c>
      <c r="C56" s="2">
        <v>0.17261231360000001</v>
      </c>
      <c r="D56" s="2">
        <v>-0.60136694999999996</v>
      </c>
      <c r="E56" s="2">
        <v>0.31759522499999998</v>
      </c>
      <c r="F56" s="2">
        <v>0.59842899000000005</v>
      </c>
      <c r="G56" s="2">
        <v>-6.2490725400000002E-2</v>
      </c>
      <c r="H56" s="2">
        <v>0.14139510399999999</v>
      </c>
      <c r="I56" s="2">
        <v>-5.4376440000000002E-3</v>
      </c>
      <c r="J56" s="2">
        <v>0.19314224799999999</v>
      </c>
      <c r="K56" s="2">
        <v>4.8677140000000001E-2</v>
      </c>
      <c r="L56" s="2">
        <v>0.14418476290000001</v>
      </c>
      <c r="M56" s="2">
        <v>0.15894761199999999</v>
      </c>
      <c r="N56" s="2">
        <v>-0.56369124999999998</v>
      </c>
      <c r="O56" s="2">
        <v>0.25788194399999997</v>
      </c>
      <c r="P56" s="2">
        <v>0.49070945799999999</v>
      </c>
      <c r="Q56" s="2">
        <v>-4.0749979999999998E-2</v>
      </c>
      <c r="R56" s="2">
        <v>0.21794651400000001</v>
      </c>
      <c r="S56" s="2">
        <v>-0.21941464999999999</v>
      </c>
      <c r="T56" s="2">
        <v>0.31273325499999999</v>
      </c>
      <c r="U56" s="2">
        <v>0.42296720799999998</v>
      </c>
      <c r="V56" s="2">
        <v>6.6600801799999998E-2</v>
      </c>
      <c r="W56" s="2">
        <v>0.17248052159999999</v>
      </c>
      <c r="X56" s="2">
        <v>-9.2114920000000003E-2</v>
      </c>
      <c r="Y56" s="2">
        <v>5.5131687999999998E-2</v>
      </c>
      <c r="Z56" s="2">
        <v>0.122877347</v>
      </c>
      <c r="AA56" s="2">
        <v>3.1556783999999997E-2</v>
      </c>
      <c r="AB56" s="2">
        <v>0.18031402399999999</v>
      </c>
      <c r="AC56" s="2">
        <v>-0.70865735299999999</v>
      </c>
      <c r="AD56" s="2">
        <v>0.27113583299999999</v>
      </c>
      <c r="AE56" s="2">
        <v>0.86568680399999998</v>
      </c>
      <c r="AF56" s="2">
        <v>-0.12924197800000001</v>
      </c>
      <c r="AG56" s="2">
        <v>0.13179659599999999</v>
      </c>
      <c r="AH56" s="3">
        <v>-3.730738E-5</v>
      </c>
      <c r="AI56" s="2">
        <v>0.13414344589999999</v>
      </c>
      <c r="AJ56" s="2">
        <v>-2.77418475E-2</v>
      </c>
      <c r="AK56" s="2">
        <v>7.7245223000000002E-2</v>
      </c>
      <c r="AL56" s="2">
        <v>0.22537216600000001</v>
      </c>
      <c r="AM56" s="2">
        <v>-0.62837202999999997</v>
      </c>
      <c r="AN56" s="2">
        <v>0.26292039820000002</v>
      </c>
      <c r="AO56" s="2">
        <v>0.73893408400000005</v>
      </c>
      <c r="AP56" s="2">
        <v>-0.1016153001</v>
      </c>
      <c r="AQ56" s="2">
        <v>0.18494614100000001</v>
      </c>
      <c r="AR56" s="2">
        <v>-0.38272574599999998</v>
      </c>
      <c r="AS56" s="2">
        <v>0.33309730630000001</v>
      </c>
      <c r="AT56" s="2">
        <v>0.47978894100000002</v>
      </c>
      <c r="AU56" s="2">
        <v>0.11458209</v>
      </c>
      <c r="AV56" s="2">
        <v>0.123040565</v>
      </c>
      <c r="AW56" s="2">
        <v>-0.13168032569999999</v>
      </c>
      <c r="AX56" s="2">
        <v>-0.23200195300000001</v>
      </c>
      <c r="AY56" s="2">
        <v>-0.25635518299999999</v>
      </c>
      <c r="AZ56" s="2">
        <v>-0.102119459</v>
      </c>
      <c r="BA56" s="2">
        <v>0.10835079440000001</v>
      </c>
      <c r="BB56" s="2">
        <v>-0.78257895</v>
      </c>
      <c r="BC56" s="2">
        <v>1.3450982E-2</v>
      </c>
      <c r="BD56" s="3">
        <v>1</v>
      </c>
      <c r="BE56" s="2">
        <v>-0.21907396100000001</v>
      </c>
      <c r="BF56" s="2">
        <v>8.6322236999999996E-2</v>
      </c>
      <c r="BG56" s="2">
        <v>-0.19755503299999999</v>
      </c>
      <c r="BH56" s="2">
        <v>-9.9981355999999993E-3</v>
      </c>
      <c r="BI56" s="2">
        <v>-0.26667676759999998</v>
      </c>
      <c r="BJ56" s="2">
        <v>-2.3902634200000002E-2</v>
      </c>
      <c r="BK56" s="2">
        <v>0.1847419518</v>
      </c>
      <c r="BL56" s="2">
        <v>-0.66233912100000003</v>
      </c>
      <c r="BM56" s="2">
        <v>0.110736477</v>
      </c>
      <c r="BN56" s="2">
        <v>0.81932400049999998</v>
      </c>
      <c r="BO56" s="2">
        <v>-0.213094692</v>
      </c>
      <c r="BP56" s="2">
        <v>0.10585409599999999</v>
      </c>
      <c r="BQ56" s="2">
        <v>-0.59840092099999997</v>
      </c>
      <c r="BR56" s="2">
        <v>8.3297132999999995E-2</v>
      </c>
      <c r="BS56" s="2">
        <v>0.32189889100000002</v>
      </c>
      <c r="BT56" s="2">
        <v>-1.8582096E-3</v>
      </c>
      <c r="BU56" s="2">
        <f>-0.108634784</f>
        <v>-0.108634784</v>
      </c>
      <c r="BV56" s="2">
        <v>-7.0092078299999999E-2</v>
      </c>
      <c r="BW56" s="2">
        <v>-0.26759815399999998</v>
      </c>
      <c r="BX56" s="2">
        <v>-0.25288523200000002</v>
      </c>
    </row>
    <row r="57" spans="1:76" x14ac:dyDescent="0.25">
      <c r="A57" s="1" t="s">
        <v>55</v>
      </c>
      <c r="B57" s="2">
        <v>0.1185127039</v>
      </c>
      <c r="C57" s="2">
        <v>0.11331831539999999</v>
      </c>
      <c r="D57" s="2">
        <v>0.15688080900000001</v>
      </c>
      <c r="E57" s="2">
        <v>-0.20379399400000001</v>
      </c>
      <c r="F57" s="2">
        <v>-0.12619494000000001</v>
      </c>
      <c r="G57" s="2">
        <v>0.60281224079999995</v>
      </c>
      <c r="H57" s="2">
        <v>0.34323319299999999</v>
      </c>
      <c r="I57" s="2">
        <v>7.4337714999999999E-2</v>
      </c>
      <c r="J57" s="2">
        <v>-5.5950223E-2</v>
      </c>
      <c r="K57" s="2">
        <v>-1.8333902999999999E-2</v>
      </c>
      <c r="L57" s="2">
        <v>3.0871987199999999E-2</v>
      </c>
      <c r="M57" s="2">
        <v>5.6663740999999997E-2</v>
      </c>
      <c r="N57" s="2">
        <v>0.13149611</v>
      </c>
      <c r="O57" s="2">
        <v>-0.19194810400000001</v>
      </c>
      <c r="P57" s="2">
        <v>-0.1196142488</v>
      </c>
      <c r="Q57" s="2">
        <v>0.46164339999999998</v>
      </c>
      <c r="R57" s="2">
        <v>0.217765129</v>
      </c>
      <c r="S57" s="2">
        <v>0.13881309</v>
      </c>
      <c r="T57" s="2">
        <v>-5.6669738999999997E-2</v>
      </c>
      <c r="U57" s="2">
        <v>-8.0128030000000006E-3</v>
      </c>
      <c r="V57" s="2">
        <v>0.21362424299999999</v>
      </c>
      <c r="W57" s="2">
        <v>0.14606375830000001</v>
      </c>
      <c r="X57" s="2">
        <v>-2.8366703E-2</v>
      </c>
      <c r="Y57" s="2">
        <v>-6.1204894000000003E-2</v>
      </c>
      <c r="Z57" s="2">
        <v>-4.7114703000000001E-2</v>
      </c>
      <c r="AA57" s="2">
        <v>0.17255314699999999</v>
      </c>
      <c r="AB57" s="2">
        <v>0.24652764499999999</v>
      </c>
      <c r="AC57" s="2">
        <v>0.13140044200000001</v>
      </c>
      <c r="AD57" s="2">
        <v>-0.205186483</v>
      </c>
      <c r="AE57" s="2">
        <v>-0.16807758</v>
      </c>
      <c r="AF57" s="2">
        <v>0.87087218399999999</v>
      </c>
      <c r="AG57" s="2">
        <v>0.52861195800000005</v>
      </c>
      <c r="AH57" s="3">
        <v>0.12667200000000001</v>
      </c>
      <c r="AI57" s="2">
        <v>-4.4672597999999997E-3</v>
      </c>
      <c r="AJ57" s="2">
        <v>1.4370266200000001E-2</v>
      </c>
      <c r="AK57" s="2">
        <v>4.0051460999999997E-2</v>
      </c>
      <c r="AL57" s="2">
        <v>9.2099463000000006E-2</v>
      </c>
      <c r="AM57" s="2">
        <v>0.10615394</v>
      </c>
      <c r="AN57" s="2">
        <v>-0.1787564354</v>
      </c>
      <c r="AO57" s="2">
        <v>-0.153576873</v>
      </c>
      <c r="AP57" s="2">
        <v>0.69161345259999996</v>
      </c>
      <c r="AQ57" s="2">
        <v>0.44627956200000002</v>
      </c>
      <c r="AR57" s="2">
        <v>0.18343167399999999</v>
      </c>
      <c r="AS57" s="2">
        <v>-4.1676289800000002E-2</v>
      </c>
      <c r="AT57" s="2">
        <v>-9.835702E-3</v>
      </c>
      <c r="AU57" s="2">
        <v>9.3027479999999996E-2</v>
      </c>
      <c r="AV57" s="2">
        <v>0.16432772700000001</v>
      </c>
      <c r="AW57" s="2">
        <v>0.2936180981</v>
      </c>
      <c r="AX57" s="2">
        <v>0.19247988699999999</v>
      </c>
      <c r="AY57" s="2">
        <v>0.35830398000000002</v>
      </c>
      <c r="AZ57" s="2">
        <v>0.19321443599999999</v>
      </c>
      <c r="BA57" s="2">
        <v>0.43505581360000001</v>
      </c>
      <c r="BB57" s="2">
        <v>0.14968186999999999</v>
      </c>
      <c r="BC57" s="2">
        <v>-0.18538327600000001</v>
      </c>
      <c r="BD57" s="3">
        <v>-0.21907399999999999</v>
      </c>
      <c r="BE57" s="2">
        <v>1</v>
      </c>
      <c r="BF57" s="2">
        <v>0.58750518900000004</v>
      </c>
      <c r="BG57" s="2">
        <v>0.19124419400000001</v>
      </c>
      <c r="BH57" s="2">
        <v>7.0071283700000001E-2</v>
      </c>
      <c r="BI57" s="2">
        <v>3.8226923500000003E-2</v>
      </c>
      <c r="BJ57" s="2">
        <v>-1.9205989499999999E-2</v>
      </c>
      <c r="BK57" s="2">
        <v>0.27020657110000001</v>
      </c>
      <c r="BL57" s="2">
        <v>7.4523147999999997E-2</v>
      </c>
      <c r="BM57" s="2">
        <v>-0.15599210499999999</v>
      </c>
      <c r="BN57" s="2">
        <v>-0.23658413440000001</v>
      </c>
      <c r="BO57" s="2">
        <v>0.86849458020000003</v>
      </c>
      <c r="BP57" s="2">
        <v>0.57188359700000002</v>
      </c>
      <c r="BQ57" s="2">
        <v>0.271121155</v>
      </c>
      <c r="BR57" s="2">
        <v>3.6420205999999997E-2</v>
      </c>
      <c r="BS57" s="2">
        <v>3.7337541000000002E-2</v>
      </c>
      <c r="BT57" s="2">
        <v>-2.1467382199999999E-2</v>
      </c>
      <c r="BU57" s="2">
        <v>6.0255857000000003E-2</v>
      </c>
      <c r="BV57" s="2">
        <v>0.30909209250000003</v>
      </c>
      <c r="BW57" s="2">
        <v>0.27291937599999999</v>
      </c>
      <c r="BX57" s="2">
        <v>0.32597322699999998</v>
      </c>
    </row>
    <row r="58" spans="1:76" x14ac:dyDescent="0.25">
      <c r="A58" s="1" t="s">
        <v>56</v>
      </c>
      <c r="B58" s="2">
        <v>3.4411849000000001E-2</v>
      </c>
      <c r="C58" s="2">
        <v>0.3451033979</v>
      </c>
      <c r="D58" s="2">
        <v>-0.146810305</v>
      </c>
      <c r="E58" s="2">
        <v>3.579086E-3</v>
      </c>
      <c r="F58" s="2">
        <v>0.10677819</v>
      </c>
      <c r="G58" s="2">
        <v>0.36134594279999999</v>
      </c>
      <c r="H58" s="2">
        <v>0.66931342400000005</v>
      </c>
      <c r="I58" s="2">
        <v>2.8963359999999998E-3</v>
      </c>
      <c r="J58" s="2">
        <v>5.7172300000000002E-3</v>
      </c>
      <c r="K58" s="2">
        <v>3.0796567E-2</v>
      </c>
      <c r="L58" s="2">
        <v>-3.2865960200000002E-2</v>
      </c>
      <c r="M58" s="2">
        <v>0.24183807299999999</v>
      </c>
      <c r="N58" s="2">
        <v>-0.12659173000000001</v>
      </c>
      <c r="O58" s="2">
        <v>-3.681129E-3</v>
      </c>
      <c r="P58" s="2">
        <v>6.9610238500000005E-2</v>
      </c>
      <c r="Q58" s="2">
        <v>0.26800555999999998</v>
      </c>
      <c r="R58" s="2">
        <v>0.50179742599999999</v>
      </c>
      <c r="S58" s="2">
        <v>-0.10702415</v>
      </c>
      <c r="T58" s="2">
        <v>-9.6483980000000007E-3</v>
      </c>
      <c r="U58" s="2">
        <v>0.141160541</v>
      </c>
      <c r="V58" s="2">
        <v>8.2441401799999994E-2</v>
      </c>
      <c r="W58" s="2">
        <v>0.45314882829999997</v>
      </c>
      <c r="X58" s="2">
        <v>1.2750206E-2</v>
      </c>
      <c r="Y58" s="2">
        <v>6.6815246999999994E-2</v>
      </c>
      <c r="Z58" s="2">
        <v>0.13102655699999999</v>
      </c>
      <c r="AA58" s="2">
        <v>0.13969531199999999</v>
      </c>
      <c r="AB58" s="2">
        <v>0.498306482</v>
      </c>
      <c r="AC58" s="2">
        <v>-0.20800600999999999</v>
      </c>
      <c r="AD58" s="2">
        <v>7.7669030000000003E-3</v>
      </c>
      <c r="AE58" s="2">
        <v>0.11173021</v>
      </c>
      <c r="AF58" s="2">
        <v>0.49883376600000001</v>
      </c>
      <c r="AG58" s="2">
        <v>0.88508754499999998</v>
      </c>
      <c r="AH58" s="3">
        <v>5.514471E-2</v>
      </c>
      <c r="AI58" s="2">
        <v>1.9241168499999999E-2</v>
      </c>
      <c r="AJ58" s="2">
        <v>4.6478205000000002E-2</v>
      </c>
      <c r="AK58" s="2">
        <v>5.4128796999999999E-2</v>
      </c>
      <c r="AL58" s="2">
        <v>0.30712366600000002</v>
      </c>
      <c r="AM58" s="2">
        <v>-0.18699757</v>
      </c>
      <c r="AN58" s="2">
        <v>3.0658025500000002E-2</v>
      </c>
      <c r="AO58" s="2">
        <v>7.4516679000000002E-2</v>
      </c>
      <c r="AP58" s="2">
        <v>0.44069968929999997</v>
      </c>
      <c r="AQ58" s="2">
        <v>0.78076369199999995</v>
      </c>
      <c r="AR58" s="2">
        <v>-0.108061568</v>
      </c>
      <c r="AS58" s="2">
        <v>6.2224045999999998E-2</v>
      </c>
      <c r="AT58" s="2">
        <v>0.22009902200000001</v>
      </c>
      <c r="AU58" s="2">
        <v>0.16944771</v>
      </c>
      <c r="AV58" s="2">
        <v>0.29158942799999998</v>
      </c>
      <c r="AW58" s="2">
        <v>0.21491931789999999</v>
      </c>
      <c r="AX58" s="2">
        <v>0.162198074</v>
      </c>
      <c r="AY58" s="2">
        <v>0.275429437</v>
      </c>
      <c r="AZ58" s="2">
        <v>0.168251548</v>
      </c>
      <c r="BA58" s="2">
        <v>0.65221285419999997</v>
      </c>
      <c r="BB58" s="2">
        <v>-0.15989265</v>
      </c>
      <c r="BC58" s="2">
        <v>-9.9418233999999994E-2</v>
      </c>
      <c r="BD58" s="3">
        <v>8.6322239999999995E-2</v>
      </c>
      <c r="BE58" s="2">
        <v>0.58750518900000004</v>
      </c>
      <c r="BF58" s="2">
        <v>1</v>
      </c>
      <c r="BG58" s="2">
        <v>3.4689157999999998E-2</v>
      </c>
      <c r="BH58" s="2">
        <v>1.48147721E-2</v>
      </c>
      <c r="BI58" s="2">
        <v>-1.46455057E-2</v>
      </c>
      <c r="BJ58" s="2">
        <v>1.7102082599999999E-2</v>
      </c>
      <c r="BK58" s="2">
        <v>0.42501851099999999</v>
      </c>
      <c r="BL58" s="2">
        <v>-0.178095858</v>
      </c>
      <c r="BM58" s="2">
        <v>8.5300870000000004E-3</v>
      </c>
      <c r="BN58" s="2">
        <v>3.4605504000000002E-2</v>
      </c>
      <c r="BO58" s="2">
        <v>0.60032566549999999</v>
      </c>
      <c r="BP58" s="2">
        <v>0.89087623800000004</v>
      </c>
      <c r="BQ58" s="2">
        <v>-9.1559606000000002E-2</v>
      </c>
      <c r="BR58" s="2">
        <v>1.8033757000000001E-2</v>
      </c>
      <c r="BS58" s="2">
        <v>0.20760532400000001</v>
      </c>
      <c r="BT58" s="2">
        <v>6.9490858700000005E-2</v>
      </c>
      <c r="BU58" s="2">
        <v>6.6501299E-2</v>
      </c>
      <c r="BV58" s="2">
        <v>0.32228655639999998</v>
      </c>
      <c r="BW58" s="2">
        <v>0.24051562500000001</v>
      </c>
      <c r="BX58" s="2">
        <v>0.31140934999999997</v>
      </c>
    </row>
    <row r="59" spans="1:76" x14ac:dyDescent="0.25">
      <c r="A59" s="1" t="s">
        <v>57</v>
      </c>
      <c r="B59" s="2">
        <v>7.1455149499999995E-2</v>
      </c>
      <c r="C59" s="2">
        <v>-7.8586978099999996E-2</v>
      </c>
      <c r="D59" s="2">
        <v>6.5222559999999997E-3</v>
      </c>
      <c r="E59" s="2">
        <v>3.7094173000000001E-2</v>
      </c>
      <c r="F59" s="2">
        <v>-4.6195359999999998E-2</v>
      </c>
      <c r="G59" s="2">
        <v>0.17602866750000001</v>
      </c>
      <c r="H59" s="2">
        <v>3.0710171000000001E-2</v>
      </c>
      <c r="I59" s="2">
        <v>0.58662937100000001</v>
      </c>
      <c r="J59" s="2">
        <v>0.16070870000000001</v>
      </c>
      <c r="K59" s="2">
        <v>0.36422401599999998</v>
      </c>
      <c r="L59" s="2">
        <v>3.7820880000000001E-2</v>
      </c>
      <c r="M59" s="2">
        <v>-0.101768144</v>
      </c>
      <c r="N59" s="2">
        <v>-3.094914E-2</v>
      </c>
      <c r="O59" s="2">
        <v>2.9016509999999999E-3</v>
      </c>
      <c r="P59" s="2">
        <v>-6.3699561000000002E-2</v>
      </c>
      <c r="Q59" s="2">
        <v>0.17106342999999999</v>
      </c>
      <c r="R59" s="2">
        <v>-4.7236093E-2</v>
      </c>
      <c r="S59" s="2">
        <v>0.48703815</v>
      </c>
      <c r="T59" s="2">
        <v>0.17929600400000001</v>
      </c>
      <c r="U59" s="2">
        <v>0.100961465</v>
      </c>
      <c r="V59" s="2">
        <v>9.9598785100000004E-2</v>
      </c>
      <c r="W59" s="2">
        <v>-9.6114650999999992E-3</v>
      </c>
      <c r="X59" s="2">
        <v>6.4896480000000006E-2</v>
      </c>
      <c r="Y59" s="2">
        <v>3.1316562999999999E-2</v>
      </c>
      <c r="Z59" s="2">
        <v>3.4754608999999999E-2</v>
      </c>
      <c r="AA59" s="2">
        <v>7.4917817999999997E-2</v>
      </c>
      <c r="AB59" s="2">
        <v>-8.0623416000000003E-2</v>
      </c>
      <c r="AC59" s="2">
        <v>-4.5593164999999998E-2</v>
      </c>
      <c r="AD59" s="2">
        <v>0.13957207399999999</v>
      </c>
      <c r="AE59" s="2">
        <v>-0.11398286000000001</v>
      </c>
      <c r="AF59" s="2">
        <v>0.16155821000000001</v>
      </c>
      <c r="AG59" s="2">
        <v>4.6778964999999999E-2</v>
      </c>
      <c r="AH59" s="3">
        <v>0.85250749999999997</v>
      </c>
      <c r="AI59" s="2">
        <v>0.214609575</v>
      </c>
      <c r="AJ59" s="2">
        <v>0.44091260599999998</v>
      </c>
      <c r="AK59" s="2">
        <v>3.3914390000000003E-2</v>
      </c>
      <c r="AL59" s="2">
        <v>-0.13331748800000001</v>
      </c>
      <c r="AM59" s="2">
        <v>-0.13290737999999999</v>
      </c>
      <c r="AN59" s="2">
        <v>3.2945254299999997E-2</v>
      </c>
      <c r="AO59" s="2">
        <v>-0.170922194</v>
      </c>
      <c r="AP59" s="2">
        <v>0.14942653829999999</v>
      </c>
      <c r="AQ59" s="2">
        <v>-2.5036652999999999E-2</v>
      </c>
      <c r="AR59" s="2">
        <v>0.62326608900000002</v>
      </c>
      <c r="AS59" s="2">
        <v>0.3350555992</v>
      </c>
      <c r="AT59" s="2">
        <v>0.191054328</v>
      </c>
      <c r="AU59" s="2">
        <v>0.16599104000000001</v>
      </c>
      <c r="AV59" s="2">
        <v>6.0648678999999997E-2</v>
      </c>
      <c r="AW59" s="2">
        <v>-5.9427795700000001E-2</v>
      </c>
      <c r="AX59" s="2">
        <v>8.7966115999999997E-2</v>
      </c>
      <c r="AY59" s="2">
        <v>6.7982231000000004E-2</v>
      </c>
      <c r="AZ59" s="2">
        <v>2.6831262000000002E-2</v>
      </c>
      <c r="BA59" s="2">
        <v>-1.37463013E-2</v>
      </c>
      <c r="BB59" s="2">
        <v>-4.995467E-2</v>
      </c>
      <c r="BC59" s="2">
        <v>0.31342516399999998</v>
      </c>
      <c r="BD59" s="3">
        <v>-0.19755500000000001</v>
      </c>
      <c r="BE59" s="2">
        <v>0.19124419400000001</v>
      </c>
      <c r="BF59" s="2">
        <v>3.4689157999999998E-2</v>
      </c>
      <c r="BG59" s="2">
        <v>1</v>
      </c>
      <c r="BH59" s="2">
        <v>0.27379476850000001</v>
      </c>
      <c r="BI59" s="2">
        <v>0.50287662899999996</v>
      </c>
      <c r="BJ59" s="2">
        <v>-2.9179967300000002E-2</v>
      </c>
      <c r="BK59" s="2">
        <v>-8.1362558099999996E-2</v>
      </c>
      <c r="BL59" s="2">
        <v>-0.17331506399999999</v>
      </c>
      <c r="BM59" s="2">
        <v>0.15766918899999999</v>
      </c>
      <c r="BN59" s="2">
        <v>-0.22777177209999999</v>
      </c>
      <c r="BO59" s="2">
        <v>0.1992743988</v>
      </c>
      <c r="BP59" s="2">
        <v>1.6560707000000001E-2</v>
      </c>
      <c r="BQ59" s="2">
        <v>0.65905482299999996</v>
      </c>
      <c r="BR59" s="2">
        <v>0.53015492799999997</v>
      </c>
      <c r="BS59" s="2">
        <v>0.346234025</v>
      </c>
      <c r="BT59" s="2">
        <v>0.178640823</v>
      </c>
      <c r="BU59" s="2">
        <v>8.0071610000000001E-2</v>
      </c>
      <c r="BV59" s="2">
        <v>-0.16391103570000001</v>
      </c>
      <c r="BW59" s="2">
        <v>1.9195842000000001E-2</v>
      </c>
      <c r="BX59" s="2">
        <v>4.3265242000000002E-2</v>
      </c>
    </row>
    <row r="60" spans="1:76" x14ac:dyDescent="0.25">
      <c r="A60" s="1" t="s">
        <v>58</v>
      </c>
      <c r="B60" s="2">
        <v>-3.9692704099999997E-2</v>
      </c>
      <c r="C60" s="2">
        <v>-4.3068598E-2</v>
      </c>
      <c r="D60" s="2">
        <v>0.10049785</v>
      </c>
      <c r="E60" s="2">
        <v>-0.215194518</v>
      </c>
      <c r="F60" s="2">
        <v>0.13099557000000001</v>
      </c>
      <c r="G60" s="2">
        <v>5.2647690099999998E-2</v>
      </c>
      <c r="H60" s="2">
        <v>1.8505462E-2</v>
      </c>
      <c r="I60" s="2">
        <v>0.13619576899999999</v>
      </c>
      <c r="J60" s="2">
        <v>0.62974040899999995</v>
      </c>
      <c r="K60" s="2">
        <v>0.14749032300000001</v>
      </c>
      <c r="L60" s="2">
        <v>-4.6048351299999998E-2</v>
      </c>
      <c r="M60" s="2">
        <v>-6.2707802000000007E-2</v>
      </c>
      <c r="N60" s="2">
        <v>8.3019300000000004E-2</v>
      </c>
      <c r="O60" s="2">
        <v>-0.268451563</v>
      </c>
      <c r="P60" s="2">
        <v>0.1166558234</v>
      </c>
      <c r="Q60" s="2">
        <v>2.2530830000000002E-2</v>
      </c>
      <c r="R60" s="2">
        <v>-4.3869325000000001E-2</v>
      </c>
      <c r="S60" s="2">
        <v>0.28626910999999999</v>
      </c>
      <c r="T60" s="2">
        <v>0.18558444499999999</v>
      </c>
      <c r="U60" s="2">
        <v>0.124019118</v>
      </c>
      <c r="V60" s="2">
        <v>-3.1487229700000001E-2</v>
      </c>
      <c r="W60" s="2">
        <v>3.4012239600000001E-2</v>
      </c>
      <c r="X60" s="2">
        <v>0.24548690100000001</v>
      </c>
      <c r="Y60" s="2">
        <v>0.10352017500000001</v>
      </c>
      <c r="Z60" s="2">
        <v>0.12831815199999999</v>
      </c>
      <c r="AA60" s="2">
        <v>-8.0685594999999999E-2</v>
      </c>
      <c r="AB60" s="2">
        <v>-5.4002366000000003E-2</v>
      </c>
      <c r="AC60" s="2">
        <v>0.10856323700000001</v>
      </c>
      <c r="AD60" s="2">
        <v>-0.17753861600000001</v>
      </c>
      <c r="AE60" s="2">
        <v>5.7463879000000002E-2</v>
      </c>
      <c r="AF60" s="2">
        <v>9.5038556999999996E-2</v>
      </c>
      <c r="AG60" s="2">
        <v>3.8212079000000003E-2</v>
      </c>
      <c r="AH60" s="3">
        <v>0.2185482</v>
      </c>
      <c r="AI60" s="2">
        <v>0.87071788429999997</v>
      </c>
      <c r="AJ60" s="2">
        <v>0.26810613639999997</v>
      </c>
      <c r="AK60" s="2">
        <v>-9.7051411000000004E-2</v>
      </c>
      <c r="AL60" s="2">
        <v>-6.9558998999999996E-2</v>
      </c>
      <c r="AM60" s="2">
        <v>5.9206870000000002E-2</v>
      </c>
      <c r="AN60" s="2">
        <v>-0.27711806690000002</v>
      </c>
      <c r="AO60" s="2">
        <v>4.3904700999999997E-2</v>
      </c>
      <c r="AP60" s="2">
        <v>1.80142168E-2</v>
      </c>
      <c r="AQ60" s="2">
        <v>-2.7188482999999999E-2</v>
      </c>
      <c r="AR60" s="2">
        <v>0.48650454399999998</v>
      </c>
      <c r="AS60" s="2">
        <v>0.3997310657</v>
      </c>
      <c r="AT60" s="2">
        <v>0.286173546</v>
      </c>
      <c r="AU60" s="2">
        <v>3.9716500000000002E-2</v>
      </c>
      <c r="AV60" s="2">
        <v>8.6737555999999993E-2</v>
      </c>
      <c r="AW60" s="2">
        <v>6.0456759999999996E-4</v>
      </c>
      <c r="AX60" s="2">
        <v>-0.16896993299999999</v>
      </c>
      <c r="AY60" s="2">
        <v>0.14907736399999999</v>
      </c>
      <c r="AZ60" s="2">
        <v>-8.3702209999999999E-2</v>
      </c>
      <c r="BA60" s="2">
        <v>-5.8264591499999997E-2</v>
      </c>
      <c r="BB60" s="2">
        <v>0.10311172</v>
      </c>
      <c r="BC60" s="2">
        <v>-0.108930148</v>
      </c>
      <c r="BD60" s="3">
        <v>-9.9981359999999995E-3</v>
      </c>
      <c r="BE60" s="2">
        <v>7.0071283999999998E-2</v>
      </c>
      <c r="BF60" s="2">
        <v>1.4814772E-2</v>
      </c>
      <c r="BG60" s="2">
        <v>0.27379476800000002</v>
      </c>
      <c r="BH60" s="2">
        <v>1</v>
      </c>
      <c r="BI60" s="2">
        <v>0.31359153039999998</v>
      </c>
      <c r="BJ60" s="2">
        <v>-9.6439727399999994E-2</v>
      </c>
      <c r="BK60" s="2">
        <v>-6.2710489199999997E-2</v>
      </c>
      <c r="BL60" s="2">
        <v>4.5146889000000003E-2</v>
      </c>
      <c r="BM60" s="2">
        <v>-0.257526215</v>
      </c>
      <c r="BN60" s="2">
        <v>-2.1881801199999999E-2</v>
      </c>
      <c r="BO60" s="2">
        <v>3.4277968499999999E-2</v>
      </c>
      <c r="BP60" s="2">
        <v>-3.0013818000000001E-2</v>
      </c>
      <c r="BQ60" s="2">
        <v>0.501294778</v>
      </c>
      <c r="BR60" s="2">
        <v>0.58949629400000003</v>
      </c>
      <c r="BS60" s="2">
        <v>0.42134262</v>
      </c>
      <c r="BT60" s="2">
        <v>1.39915204E-2</v>
      </c>
      <c r="BU60" s="2">
        <v>5.7182686000000003E-2</v>
      </c>
      <c r="BV60" s="2">
        <v>-0.12359625339999999</v>
      </c>
      <c r="BW60" s="2">
        <v>-0.27643832200000001</v>
      </c>
      <c r="BX60" s="2">
        <v>4.7113369000000002E-2</v>
      </c>
    </row>
    <row r="61" spans="1:76" x14ac:dyDescent="0.25">
      <c r="A61" s="1" t="s">
        <v>59</v>
      </c>
      <c r="B61" s="2">
        <v>-7.3697543000000004E-2</v>
      </c>
      <c r="C61" s="2">
        <v>-7.2837432999999993E-2</v>
      </c>
      <c r="D61" s="2">
        <v>5.0142859999999997E-3</v>
      </c>
      <c r="E61" s="2">
        <v>9.3376694999999996E-2</v>
      </c>
      <c r="F61" s="2">
        <v>-8.8767840000000001E-2</v>
      </c>
      <c r="G61" s="2">
        <v>7.7039932999999998E-3</v>
      </c>
      <c r="H61" s="2">
        <v>6.736583E-3</v>
      </c>
      <c r="I61" s="2">
        <v>0.307692825</v>
      </c>
      <c r="J61" s="2">
        <v>0.17094383899999999</v>
      </c>
      <c r="K61" s="2">
        <v>0.67307505000000001</v>
      </c>
      <c r="L61" s="2">
        <v>-6.8287472399999993E-2</v>
      </c>
      <c r="M61" s="2">
        <v>-8.6828675999999994E-2</v>
      </c>
      <c r="N61" s="2">
        <v>-1.9971550000000001E-2</v>
      </c>
      <c r="O61" s="2">
        <v>3.3731812999999999E-2</v>
      </c>
      <c r="P61" s="2">
        <v>-0.15580195080000001</v>
      </c>
      <c r="Q61" s="2">
        <v>1.9571310000000001E-2</v>
      </c>
      <c r="R61" s="2">
        <v>-5.9836742999999998E-2</v>
      </c>
      <c r="S61" s="2">
        <v>0.42563288999999999</v>
      </c>
      <c r="T61" s="2">
        <v>0.24376608599999999</v>
      </c>
      <c r="U61" s="2">
        <v>0.28659256100000002</v>
      </c>
      <c r="V61" s="2">
        <v>-2.71712811E-2</v>
      </c>
      <c r="W61" s="2">
        <v>-5.5756990499999999E-2</v>
      </c>
      <c r="X61" s="2">
        <v>2.5849653E-2</v>
      </c>
      <c r="Y61" s="2">
        <v>-1.7233750999999999E-2</v>
      </c>
      <c r="Z61" s="2">
        <v>1.8192916E-2</v>
      </c>
      <c r="AA61" s="2">
        <v>-0.183914944</v>
      </c>
      <c r="AB61" s="2">
        <v>-6.9882033999999996E-2</v>
      </c>
      <c r="AC61" s="2">
        <v>1.8170895999999999E-2</v>
      </c>
      <c r="AD61" s="2">
        <v>0.20756612599999999</v>
      </c>
      <c r="AE61" s="2">
        <v>-0.172081123</v>
      </c>
      <c r="AF61" s="2">
        <v>2.7110209E-2</v>
      </c>
      <c r="AG61" s="2">
        <v>2.8691069E-2</v>
      </c>
      <c r="AH61" s="3">
        <v>0.4066282</v>
      </c>
      <c r="AI61" s="2">
        <v>0.25283449209999997</v>
      </c>
      <c r="AJ61" s="2">
        <v>0.8780229007</v>
      </c>
      <c r="AK61" s="2">
        <v>-0.18842161599999999</v>
      </c>
      <c r="AL61" s="2">
        <v>-0.10121067</v>
      </c>
      <c r="AM61" s="2">
        <v>-3.7259E-2</v>
      </c>
      <c r="AN61" s="2">
        <v>6.9562759599999996E-2</v>
      </c>
      <c r="AO61" s="2">
        <v>-0.25488153400000002</v>
      </c>
      <c r="AP61" s="2">
        <v>-1.59765768E-2</v>
      </c>
      <c r="AQ61" s="2">
        <v>-3.7049237999999998E-2</v>
      </c>
      <c r="AR61" s="2">
        <v>0.49514320699999997</v>
      </c>
      <c r="AS61" s="2">
        <v>0.41800107730000002</v>
      </c>
      <c r="AT61" s="2">
        <v>0.46112300000000001</v>
      </c>
      <c r="AU61" s="2">
        <v>8.0197930000000001E-2</v>
      </c>
      <c r="AV61" s="2">
        <v>-6.5769629999999999E-3</v>
      </c>
      <c r="AW61" s="2">
        <v>3.1938826099999998E-2</v>
      </c>
      <c r="AX61" s="2">
        <v>4.6687480000000003E-3</v>
      </c>
      <c r="AY61" s="2">
        <v>-6.8136399E-2</v>
      </c>
      <c r="AZ61" s="2">
        <v>-0.19974360799999999</v>
      </c>
      <c r="BA61" s="2">
        <v>-8.7301899200000005E-2</v>
      </c>
      <c r="BB61" s="2">
        <v>5.1496359999999998E-2</v>
      </c>
      <c r="BC61" s="2">
        <v>0.39392718999999998</v>
      </c>
      <c r="BD61" s="3">
        <v>-0.26667679999999999</v>
      </c>
      <c r="BE61" s="2">
        <v>3.8226923000000003E-2</v>
      </c>
      <c r="BF61" s="2">
        <v>-1.4645506000000001E-2</v>
      </c>
      <c r="BG61" s="2">
        <v>0.50287662899999996</v>
      </c>
      <c r="BH61" s="2">
        <v>0.31359153039999998</v>
      </c>
      <c r="BI61" s="2">
        <v>1</v>
      </c>
      <c r="BJ61" s="2">
        <v>-0.2138194471</v>
      </c>
      <c r="BK61" s="2">
        <v>-0.11740909319999999</v>
      </c>
      <c r="BL61" s="2">
        <v>-2.602207E-3</v>
      </c>
      <c r="BM61" s="2">
        <v>0.177744074</v>
      </c>
      <c r="BN61" s="2">
        <v>-0.29386625319999998</v>
      </c>
      <c r="BO61" s="2">
        <v>9.3657090000000005E-4</v>
      </c>
      <c r="BP61" s="2">
        <v>-5.3598300000000001E-2</v>
      </c>
      <c r="BQ61" s="2">
        <v>0.52419618499999998</v>
      </c>
      <c r="BR61" s="2">
        <v>0.61815136900000001</v>
      </c>
      <c r="BS61" s="2">
        <v>0.66599337800000002</v>
      </c>
      <c r="BT61" s="2">
        <v>9.3155892000000004E-2</v>
      </c>
      <c r="BU61" s="2">
        <v>9.2547889999999994E-2</v>
      </c>
      <c r="BV61" s="2">
        <v>-4.35553074E-2</v>
      </c>
      <c r="BW61" s="2">
        <v>-0.149264444</v>
      </c>
      <c r="BX61" s="2">
        <v>-5.9901825999999998E-2</v>
      </c>
    </row>
    <row r="62" spans="1:76" x14ac:dyDescent="0.25">
      <c r="A62" s="1" t="s">
        <v>60</v>
      </c>
      <c r="B62" s="2">
        <v>0.15667673930000001</v>
      </c>
      <c r="C62" s="2">
        <v>7.2567048800000006E-2</v>
      </c>
      <c r="D62" s="2">
        <v>4.3471246999999998E-2</v>
      </c>
      <c r="E62" s="2">
        <v>-8.1826205999999999E-2</v>
      </c>
      <c r="F62" s="2">
        <v>-7.9161170000000003E-2</v>
      </c>
      <c r="G62" s="2">
        <v>1.36820919E-2</v>
      </c>
      <c r="H62" s="2">
        <v>1.4098928E-2</v>
      </c>
      <c r="I62" s="2">
        <v>-1.3457681000000001E-2</v>
      </c>
      <c r="J62" s="2">
        <v>6.3864544999999995E-2</v>
      </c>
      <c r="K62" s="2">
        <v>-7.0038600000000006E-2</v>
      </c>
      <c r="L62" s="2">
        <v>0.1650164046</v>
      </c>
      <c r="M62" s="2">
        <v>0.10620761200000001</v>
      </c>
      <c r="N62" s="2">
        <v>3.7546000000000003E-2</v>
      </c>
      <c r="O62" s="2">
        <v>-6.9718811000000006E-2</v>
      </c>
      <c r="P62" s="2">
        <v>-5.9802124599999999E-2</v>
      </c>
      <c r="Q62" s="2">
        <v>3.7725469999999997E-2</v>
      </c>
      <c r="R62" s="2">
        <v>8.0499574000000004E-2</v>
      </c>
      <c r="S62" s="2">
        <v>4.2423589999999997E-2</v>
      </c>
      <c r="T62" s="2">
        <v>-2.3794023000000001E-2</v>
      </c>
      <c r="U62" s="2">
        <v>-0.10248407599999999</v>
      </c>
      <c r="V62" s="2">
        <v>5.7087834499999997E-2</v>
      </c>
      <c r="W62" s="2">
        <v>-4.5884929999999999E-4</v>
      </c>
      <c r="X62" s="2">
        <v>-6.5691379999999994E-2</v>
      </c>
      <c r="Y62" s="2">
        <v>-4.8125894000000002E-2</v>
      </c>
      <c r="Z62" s="2">
        <v>-4.3248294E-2</v>
      </c>
      <c r="AA62" s="2">
        <v>0.74079898200000005</v>
      </c>
      <c r="AB62" s="2">
        <v>-5.192421E-3</v>
      </c>
      <c r="AC62" s="2">
        <v>-6.2419045999999999E-2</v>
      </c>
      <c r="AD62" s="2">
        <v>-0.16497674400000001</v>
      </c>
      <c r="AE62" s="2">
        <v>-7.8379738000000004E-2</v>
      </c>
      <c r="AF62" s="2">
        <v>-3.4952550000000001E-3</v>
      </c>
      <c r="AG62" s="2">
        <v>2.5845478000000002E-2</v>
      </c>
      <c r="AH62" s="3">
        <v>-6.2962569999999995E-2</v>
      </c>
      <c r="AI62" s="2">
        <v>-4.7511237900000003E-2</v>
      </c>
      <c r="AJ62" s="2">
        <v>-0.17961280020000001</v>
      </c>
      <c r="AK62" s="2">
        <v>0.76909665000000005</v>
      </c>
      <c r="AL62" s="2">
        <v>2.8579809000000001E-2</v>
      </c>
      <c r="AM62" s="2">
        <v>-5.8913670000000001E-2</v>
      </c>
      <c r="AN62" s="2">
        <v>-0.1107031441</v>
      </c>
      <c r="AO62" s="2">
        <v>2.7429189E-2</v>
      </c>
      <c r="AP62" s="2">
        <v>0.1505791135</v>
      </c>
      <c r="AQ62" s="2">
        <v>3.2371316999999997E-2</v>
      </c>
      <c r="AR62" s="2">
        <v>-3.9760689000000002E-2</v>
      </c>
      <c r="AS62" s="2">
        <v>-0.15932217400000001</v>
      </c>
      <c r="AT62" s="2">
        <v>-0.19924635399999999</v>
      </c>
      <c r="AU62" s="2">
        <v>0.10323553000000001</v>
      </c>
      <c r="AV62" s="2">
        <v>1.0072952E-2</v>
      </c>
      <c r="AW62" s="2">
        <v>4.0243825599999998E-2</v>
      </c>
      <c r="AX62" s="2">
        <v>0.18378351200000001</v>
      </c>
      <c r="AY62" s="2">
        <v>0.214629922</v>
      </c>
      <c r="AZ62" s="2">
        <v>0.92618330699999996</v>
      </c>
      <c r="BA62" s="2">
        <v>-6.1377391000000002E-3</v>
      </c>
      <c r="BB62" s="2">
        <v>-0.13838476999999999</v>
      </c>
      <c r="BC62" s="2">
        <v>-0.24085069000000001</v>
      </c>
      <c r="BD62" s="3">
        <v>-2.3902630000000001E-2</v>
      </c>
      <c r="BE62" s="2">
        <v>-1.9205989E-2</v>
      </c>
      <c r="BF62" s="2">
        <v>1.7102083000000001E-2</v>
      </c>
      <c r="BG62" s="2">
        <v>-2.9179967000000001E-2</v>
      </c>
      <c r="BH62" s="2">
        <v>-9.6439727399999994E-2</v>
      </c>
      <c r="BI62" s="2">
        <v>-0.2138194471</v>
      </c>
      <c r="BJ62" s="2">
        <v>1</v>
      </c>
      <c r="BK62" s="2">
        <v>1.03890392E-2</v>
      </c>
      <c r="BL62" s="2">
        <v>-0.139635653</v>
      </c>
      <c r="BM62" s="2">
        <v>-0.150603814</v>
      </c>
      <c r="BN62" s="2">
        <v>8.6293153400000003E-2</v>
      </c>
      <c r="BO62" s="2">
        <v>0.13277302499999999</v>
      </c>
      <c r="BP62" s="2">
        <v>2.2057700000000001E-3</v>
      </c>
      <c r="BQ62" s="2">
        <v>-6.0592642000000002E-2</v>
      </c>
      <c r="BR62" s="2">
        <v>-0.21087107399999999</v>
      </c>
      <c r="BS62" s="2">
        <v>-0.21482963899999999</v>
      </c>
      <c r="BT62" s="2">
        <v>0.1573210173</v>
      </c>
      <c r="BU62" s="2">
        <v>4.879703E-3</v>
      </c>
      <c r="BV62" s="2">
        <v>4.3868879200000002E-2</v>
      </c>
      <c r="BW62" s="2">
        <v>0.200440906</v>
      </c>
      <c r="BX62" s="2">
        <v>0.17565495</v>
      </c>
    </row>
    <row r="63" spans="1:76" x14ac:dyDescent="0.25">
      <c r="A63" s="1" t="s">
        <v>61</v>
      </c>
      <c r="B63" s="2">
        <v>9.37776689E-2</v>
      </c>
      <c r="C63" s="2">
        <v>0.6006573852</v>
      </c>
      <c r="D63" s="2">
        <v>-0.199017949</v>
      </c>
      <c r="E63" s="2">
        <v>1.1694688999999999E-2</v>
      </c>
      <c r="F63" s="2">
        <v>6.5882590000000005E-2</v>
      </c>
      <c r="G63" s="2">
        <v>0.19124454369999999</v>
      </c>
      <c r="H63" s="2">
        <v>0.35016425200000001</v>
      </c>
      <c r="I63" s="2">
        <v>-3.7587099999999998E-2</v>
      </c>
      <c r="J63" s="2">
        <v>-3.0089528000000001E-2</v>
      </c>
      <c r="K63" s="2">
        <v>3.580873E-3</v>
      </c>
      <c r="L63" s="2">
        <v>5.46738633E-2</v>
      </c>
      <c r="M63" s="2">
        <v>0.52696632200000004</v>
      </c>
      <c r="N63" s="2">
        <v>-0.18883927</v>
      </c>
      <c r="O63" s="2">
        <v>2.2353765000000001E-2</v>
      </c>
      <c r="P63" s="2">
        <v>-5.9090450000000001E-4</v>
      </c>
      <c r="Q63" s="2">
        <v>0.18726535999999999</v>
      </c>
      <c r="R63" s="2">
        <v>0.51608787499999997</v>
      </c>
      <c r="S63" s="2">
        <v>-8.9380509999999996E-2</v>
      </c>
      <c r="T63" s="2">
        <v>-3.9782933999999999E-2</v>
      </c>
      <c r="U63" s="2">
        <v>0.115606765</v>
      </c>
      <c r="V63" s="2">
        <v>9.4111394900000006E-2</v>
      </c>
      <c r="W63" s="2">
        <v>0.25640052679999997</v>
      </c>
      <c r="X63" s="2">
        <v>-7.7642416000000006E-2</v>
      </c>
      <c r="Y63" s="2">
        <v>-4.1038000000000003E-3</v>
      </c>
      <c r="Z63" s="2">
        <v>2.6746367E-2</v>
      </c>
      <c r="AA63" s="2">
        <v>0.114124922</v>
      </c>
      <c r="AB63" s="2">
        <v>0.79459038400000004</v>
      </c>
      <c r="AC63" s="2">
        <v>-0.220019093</v>
      </c>
      <c r="AD63" s="2">
        <v>-6.8909425999999996E-2</v>
      </c>
      <c r="AE63" s="2">
        <v>0.15512559000000001</v>
      </c>
      <c r="AF63" s="2">
        <v>0.22875961</v>
      </c>
      <c r="AG63" s="2">
        <v>0.41575182500000002</v>
      </c>
      <c r="AH63" s="3">
        <v>-6.4399070000000003E-2</v>
      </c>
      <c r="AI63" s="2">
        <v>-1.6910370399999999E-2</v>
      </c>
      <c r="AJ63" s="2">
        <v>-6.1546695800000002E-2</v>
      </c>
      <c r="AK63" s="2">
        <v>7.4985935000000004E-2</v>
      </c>
      <c r="AL63" s="2">
        <v>0.750948006</v>
      </c>
      <c r="AM63" s="2">
        <v>-0.1979166</v>
      </c>
      <c r="AN63" s="2">
        <v>-2.3242599400000001E-2</v>
      </c>
      <c r="AO63" s="2">
        <v>0.10210710200000001</v>
      </c>
      <c r="AP63" s="2">
        <v>0.21865871940000001</v>
      </c>
      <c r="AQ63" s="2">
        <v>0.66274129100000001</v>
      </c>
      <c r="AR63" s="2">
        <v>-0.14323033299999999</v>
      </c>
      <c r="AS63" s="2">
        <v>-5.7036363899999998E-2</v>
      </c>
      <c r="AT63" s="2">
        <v>8.1260918000000001E-2</v>
      </c>
      <c r="AU63" s="2">
        <v>0.11559889</v>
      </c>
      <c r="AV63" s="2">
        <v>7.9861707000000004E-2</v>
      </c>
      <c r="AW63" s="2">
        <v>3.35991198E-2</v>
      </c>
      <c r="AX63" s="2">
        <v>3.9081256000000002E-2</v>
      </c>
      <c r="AY63" s="2">
        <v>0.15837386000000001</v>
      </c>
      <c r="AZ63" s="2">
        <v>7.1130121000000004E-2</v>
      </c>
      <c r="BA63" s="2">
        <v>0.87545703019999999</v>
      </c>
      <c r="BB63" s="2">
        <v>-0.17771696000000001</v>
      </c>
      <c r="BC63" s="2">
        <v>-0.17821404199999999</v>
      </c>
      <c r="BD63" s="3">
        <v>0.18474199999999999</v>
      </c>
      <c r="BE63" s="2">
        <v>0.27020657100000001</v>
      </c>
      <c r="BF63" s="2">
        <v>0.42501851099999999</v>
      </c>
      <c r="BG63" s="2">
        <v>-8.1362558000000001E-2</v>
      </c>
      <c r="BH63" s="2">
        <v>-6.2710489199999997E-2</v>
      </c>
      <c r="BI63" s="2">
        <v>-0.11740909319999999</v>
      </c>
      <c r="BJ63" s="2">
        <v>1.03890392E-2</v>
      </c>
      <c r="BK63" s="2">
        <v>1</v>
      </c>
      <c r="BL63" s="2">
        <v>-0.18489904800000001</v>
      </c>
      <c r="BM63" s="2">
        <v>-9.9924945000000001E-2</v>
      </c>
      <c r="BN63" s="2">
        <v>0.18083139849999999</v>
      </c>
      <c r="BO63" s="2">
        <v>0.25610849559999999</v>
      </c>
      <c r="BP63" s="2">
        <v>0.67809610300000001</v>
      </c>
      <c r="BQ63" s="2">
        <v>-0.16960093200000001</v>
      </c>
      <c r="BR63" s="2">
        <v>-0.15064161300000001</v>
      </c>
      <c r="BS63" s="2">
        <v>2.2983757E-2</v>
      </c>
      <c r="BT63" s="2">
        <v>-2.0269156600000001E-2</v>
      </c>
      <c r="BU63" s="2">
        <v>-9.7086588000000001E-2</v>
      </c>
      <c r="BV63" s="2">
        <v>0.1231184018</v>
      </c>
      <c r="BW63" s="2">
        <v>0.12809420099999999</v>
      </c>
      <c r="BX63" s="2">
        <v>0.17150652299999999</v>
      </c>
    </row>
    <row r="64" spans="1:76" x14ac:dyDescent="0.25">
      <c r="A64" s="1" t="s">
        <v>62</v>
      </c>
      <c r="B64" s="2">
        <v>-0.19197912340000001</v>
      </c>
      <c r="C64" s="2">
        <v>-0.1767030131</v>
      </c>
      <c r="D64" s="2">
        <v>0.70890935200000005</v>
      </c>
      <c r="E64" s="2">
        <v>-0.561177755</v>
      </c>
      <c r="F64" s="2">
        <v>-0.42181610000000003</v>
      </c>
      <c r="G64" s="2">
        <v>-1.5469622800000001E-2</v>
      </c>
      <c r="H64" s="2">
        <v>-0.22251078199999999</v>
      </c>
      <c r="I64" s="2">
        <v>-0.22800652800000001</v>
      </c>
      <c r="J64" s="2">
        <v>-0.143161859</v>
      </c>
      <c r="K64" s="2">
        <v>-0.245816178</v>
      </c>
      <c r="L64" s="2">
        <v>-0.19531389020000001</v>
      </c>
      <c r="M64" s="2">
        <v>-0.15062084100000001</v>
      </c>
      <c r="N64" s="2">
        <v>0.69635314999999998</v>
      </c>
      <c r="O64" s="2">
        <v>-0.48817465399999999</v>
      </c>
      <c r="P64" s="2">
        <v>-0.3172509348</v>
      </c>
      <c r="Q64" s="2">
        <v>-7.6792760000000002E-2</v>
      </c>
      <c r="R64" s="2">
        <v>-0.23621033699999999</v>
      </c>
      <c r="S64" s="2">
        <v>3.8482280000000001E-2</v>
      </c>
      <c r="T64" s="2">
        <v>-0.38977583199999999</v>
      </c>
      <c r="U64" s="2">
        <v>-0.40199115800000002</v>
      </c>
      <c r="V64" s="2">
        <v>-0.16652603660000001</v>
      </c>
      <c r="W64" s="2">
        <v>-0.19731352739999999</v>
      </c>
      <c r="X64" s="2">
        <v>6.8235496000000007E-2</v>
      </c>
      <c r="Y64" s="2">
        <v>-8.3623712000000003E-2</v>
      </c>
      <c r="Z64" s="2">
        <v>-9.0090439999999994E-2</v>
      </c>
      <c r="AA64" s="2">
        <v>-0.236967595</v>
      </c>
      <c r="AB64" s="2">
        <v>-0.206702362</v>
      </c>
      <c r="AC64" s="2">
        <v>0.89199764199999998</v>
      </c>
      <c r="AD64" s="2">
        <v>-0.63376507100000001</v>
      </c>
      <c r="AE64" s="2">
        <v>-0.61466126499999996</v>
      </c>
      <c r="AF64" s="2">
        <v>2.2448335999999999E-2</v>
      </c>
      <c r="AG64" s="2">
        <v>-0.23047894699999999</v>
      </c>
      <c r="AH64" s="3">
        <v>-0.32950400000000002</v>
      </c>
      <c r="AI64" s="2">
        <v>-9.2872622399999993E-2</v>
      </c>
      <c r="AJ64" s="2">
        <v>-0.2089682638</v>
      </c>
      <c r="AK64" s="2">
        <v>-0.22957591799999999</v>
      </c>
      <c r="AL64" s="2">
        <v>-0.18971295299999999</v>
      </c>
      <c r="AM64" s="2">
        <v>0.91437124000000003</v>
      </c>
      <c r="AN64" s="2">
        <v>-0.54819124610000003</v>
      </c>
      <c r="AO64" s="2">
        <v>-0.476365924</v>
      </c>
      <c r="AP64" s="2">
        <v>-8.6037518899999998E-2</v>
      </c>
      <c r="AQ64" s="2">
        <v>-0.26240682900000001</v>
      </c>
      <c r="AR64" s="2">
        <v>0.122981286</v>
      </c>
      <c r="AS64" s="2">
        <v>-0.52456048440000003</v>
      </c>
      <c r="AT64" s="2">
        <v>-0.48985025900000001</v>
      </c>
      <c r="AU64" s="2">
        <v>-0.33400393</v>
      </c>
      <c r="AV64" s="2">
        <v>-0.119358222</v>
      </c>
      <c r="AW64" s="2">
        <v>0.1991716909</v>
      </c>
      <c r="AX64" s="2">
        <v>2.3779234E-2</v>
      </c>
      <c r="AY64" s="2">
        <v>0.22226884699999999</v>
      </c>
      <c r="AZ64" s="2">
        <v>-0.14897471400000001</v>
      </c>
      <c r="BA64" s="2">
        <v>-0.17988931799999999</v>
      </c>
      <c r="BB64" s="2">
        <v>0.92013117</v>
      </c>
      <c r="BC64" s="2">
        <v>-0.50813906399999997</v>
      </c>
      <c r="BD64" s="3">
        <v>-0.66233909999999996</v>
      </c>
      <c r="BE64" s="2">
        <v>7.4523147999999997E-2</v>
      </c>
      <c r="BF64" s="2">
        <v>-0.178095858</v>
      </c>
      <c r="BG64" s="2">
        <v>-0.17331506399999999</v>
      </c>
      <c r="BH64" s="2">
        <v>4.51468888E-2</v>
      </c>
      <c r="BI64" s="2">
        <v>-2.6022068E-3</v>
      </c>
      <c r="BJ64" s="2">
        <v>-0.13963565259999999</v>
      </c>
      <c r="BK64" s="2">
        <v>-0.1848990482</v>
      </c>
      <c r="BL64" s="2">
        <v>1</v>
      </c>
      <c r="BM64" s="2">
        <v>-0.47416394099999998</v>
      </c>
      <c r="BN64" s="2">
        <v>-0.50678201720000005</v>
      </c>
      <c r="BO64" s="2">
        <v>-1.4293735599999999E-2</v>
      </c>
      <c r="BP64" s="2">
        <v>-0.20163644999999999</v>
      </c>
      <c r="BQ64" s="2">
        <v>0.30705828099999999</v>
      </c>
      <c r="BR64" s="2">
        <v>-0.36214056500000003</v>
      </c>
      <c r="BS64" s="2">
        <v>-0.36960489299999999</v>
      </c>
      <c r="BT64" s="2">
        <v>-0.18015539229999999</v>
      </c>
      <c r="BU64" s="2">
        <v>7.3270146999999994E-2</v>
      </c>
      <c r="BV64" s="2">
        <v>0.16400636790000001</v>
      </c>
      <c r="BW64" s="2">
        <v>5.5761995000000002E-2</v>
      </c>
      <c r="BX64" s="2">
        <v>0.273259908</v>
      </c>
    </row>
    <row r="65" spans="1:76" x14ac:dyDescent="0.25">
      <c r="A65" s="1" t="s">
        <v>63</v>
      </c>
      <c r="B65" s="2">
        <v>-5.4220711999999997E-3</v>
      </c>
      <c r="C65" s="2">
        <v>-5.4076760000000001E-2</v>
      </c>
      <c r="D65" s="2">
        <v>-0.46504864000000001</v>
      </c>
      <c r="E65" s="2">
        <v>0.62893211100000002</v>
      </c>
      <c r="F65" s="2">
        <v>4.8890700000000002E-2</v>
      </c>
      <c r="G65" s="2">
        <v>-9.2917931600000003E-2</v>
      </c>
      <c r="H65" s="2">
        <v>9.5765411999999994E-2</v>
      </c>
      <c r="I65" s="2">
        <v>0.155013551</v>
      </c>
      <c r="J65" s="2">
        <v>-0.12647846300000001</v>
      </c>
      <c r="K65" s="2">
        <v>0.19951201800000001</v>
      </c>
      <c r="L65" s="2">
        <v>1.0548422999999999E-2</v>
      </c>
      <c r="M65" s="2">
        <v>-6.9895110999999996E-2</v>
      </c>
      <c r="N65" s="2">
        <v>-0.43774624000000001</v>
      </c>
      <c r="O65" s="2">
        <v>0.61730071900000005</v>
      </c>
      <c r="P65" s="2">
        <v>-1.4010495999999999E-3</v>
      </c>
      <c r="Q65" s="2">
        <v>-6.8683099999999997E-2</v>
      </c>
      <c r="R65" s="2">
        <v>1.7834991000000001E-2</v>
      </c>
      <c r="S65" s="2">
        <v>-6.2993149999999998E-2</v>
      </c>
      <c r="T65" s="2">
        <v>0.19044978800000001</v>
      </c>
      <c r="U65" s="2">
        <v>0.12959415199999999</v>
      </c>
      <c r="V65" s="2">
        <v>7.3259349200000004E-2</v>
      </c>
      <c r="W65" s="2">
        <v>6.4783172599999994E-2</v>
      </c>
      <c r="X65" s="2">
        <v>-6.5485215999999999E-2</v>
      </c>
      <c r="Y65" s="2">
        <v>5.6552015999999997E-2</v>
      </c>
      <c r="Z65" s="2">
        <v>2.3107692999999999E-2</v>
      </c>
      <c r="AA65" s="2">
        <v>-0.13113042599999999</v>
      </c>
      <c r="AB65" s="2">
        <v>-6.4029860999999993E-2</v>
      </c>
      <c r="AC65" s="2">
        <v>-0.54000757499999996</v>
      </c>
      <c r="AD65" s="2">
        <v>0.81180013600000001</v>
      </c>
      <c r="AE65" s="2">
        <v>8.9481405E-2</v>
      </c>
      <c r="AF65" s="2">
        <v>-0.14507182399999999</v>
      </c>
      <c r="AG65" s="2">
        <v>5.2664244999999998E-2</v>
      </c>
      <c r="AH65" s="3">
        <v>0.21359049999999999</v>
      </c>
      <c r="AI65" s="2">
        <v>-0.19103101289999999</v>
      </c>
      <c r="AJ65" s="2">
        <v>0.2378819905</v>
      </c>
      <c r="AK65" s="2">
        <v>-0.108345862</v>
      </c>
      <c r="AL65" s="2">
        <v>-8.5670895999999996E-2</v>
      </c>
      <c r="AM65" s="2">
        <v>-0.51176902999999996</v>
      </c>
      <c r="AN65" s="2">
        <v>0.85059289360000001</v>
      </c>
      <c r="AO65" s="2">
        <v>-1.3420628E-2</v>
      </c>
      <c r="AP65" s="2">
        <v>-0.13884135180000001</v>
      </c>
      <c r="AQ65" s="2">
        <v>5.8955270000000002E-3</v>
      </c>
      <c r="AR65" s="2">
        <v>-0.139104281</v>
      </c>
      <c r="AS65" s="2">
        <v>0.315332047</v>
      </c>
      <c r="AT65" s="2">
        <v>0.211128182</v>
      </c>
      <c r="AU65" s="2">
        <v>0.10868791</v>
      </c>
      <c r="AV65" s="2">
        <v>-2.3324634E-2</v>
      </c>
      <c r="AW65" s="2">
        <v>-0.33555344199999998</v>
      </c>
      <c r="AX65" s="2">
        <v>-0.11018170200000001</v>
      </c>
      <c r="AY65" s="2">
        <v>-0.41436317099999997</v>
      </c>
      <c r="AZ65" s="2">
        <v>-0.17542450500000001</v>
      </c>
      <c r="BA65" s="2">
        <v>-7.9571027700000005E-2</v>
      </c>
      <c r="BB65" s="2">
        <v>-0.51563126000000004</v>
      </c>
      <c r="BC65" s="2">
        <v>0.83783881900000001</v>
      </c>
      <c r="BD65" s="3">
        <v>0.1107365</v>
      </c>
      <c r="BE65" s="2">
        <v>-0.15599210499999999</v>
      </c>
      <c r="BF65" s="2">
        <v>8.5300870000000004E-3</v>
      </c>
      <c r="BG65" s="2">
        <v>0.15766918899999999</v>
      </c>
      <c r="BH65" s="2">
        <v>-0.257526215</v>
      </c>
      <c r="BI65" s="2">
        <v>0.17774407440000001</v>
      </c>
      <c r="BJ65" s="2">
        <v>-0.1506038143</v>
      </c>
      <c r="BK65" s="2">
        <v>-9.9924945400000006E-2</v>
      </c>
      <c r="BL65" s="2">
        <v>-0.47416394099999998</v>
      </c>
      <c r="BM65" s="2">
        <v>1</v>
      </c>
      <c r="BN65" s="2">
        <v>6.1441104900000001E-2</v>
      </c>
      <c r="BO65" s="2">
        <v>-0.15931010170000001</v>
      </c>
      <c r="BP65" s="2">
        <v>-2.8219978999999999E-2</v>
      </c>
      <c r="BQ65" s="2">
        <v>-0.21154726900000001</v>
      </c>
      <c r="BR65" s="2">
        <v>0.27468509299999999</v>
      </c>
      <c r="BS65" s="2">
        <v>0.16722066499999999</v>
      </c>
      <c r="BT65" s="2">
        <v>1.61022488E-2</v>
      </c>
      <c r="BU65" s="2">
        <f>-0.013212939</f>
        <v>-1.3212939E-2</v>
      </c>
      <c r="BV65" s="2">
        <v>-0.33896567620000001</v>
      </c>
      <c r="BW65" s="2">
        <v>-0.10799039000000001</v>
      </c>
      <c r="BX65" s="2">
        <v>-0.44186234000000002</v>
      </c>
    </row>
    <row r="66" spans="1:76" x14ac:dyDescent="0.25">
      <c r="A66" s="1" t="s">
        <v>64</v>
      </c>
      <c r="B66" s="2">
        <v>2.67717232E-2</v>
      </c>
      <c r="C66" s="2">
        <v>0.17566104360000001</v>
      </c>
      <c r="D66" s="2">
        <v>-0.49247079300000002</v>
      </c>
      <c r="E66" s="2">
        <v>0.25033113800000001</v>
      </c>
      <c r="F66" s="2">
        <v>0.49820425000000002</v>
      </c>
      <c r="G66" s="2">
        <v>-9.86774656E-2</v>
      </c>
      <c r="H66" s="2">
        <v>0.14082782299999999</v>
      </c>
      <c r="I66" s="2">
        <v>-3.1975493000000001E-2</v>
      </c>
      <c r="J66" s="2">
        <v>0.18822523299999999</v>
      </c>
      <c r="K66" s="2">
        <v>2.1671548999999998E-2</v>
      </c>
      <c r="L66" s="2">
        <v>4.0288975999999997E-2</v>
      </c>
      <c r="M66" s="2">
        <v>0.16466366399999999</v>
      </c>
      <c r="N66" s="2">
        <v>-0.45969525</v>
      </c>
      <c r="O66" s="2">
        <v>0.19581428100000001</v>
      </c>
      <c r="P66" s="2">
        <v>0.45336409329999999</v>
      </c>
      <c r="Q66" s="2">
        <v>-8.7199819999999997E-2</v>
      </c>
      <c r="R66" s="2">
        <v>0.25362405700000001</v>
      </c>
      <c r="S66" s="2">
        <v>-0.18626010000000001</v>
      </c>
      <c r="T66" s="2">
        <v>0.25299158999999999</v>
      </c>
      <c r="U66" s="2">
        <v>0.34297171500000001</v>
      </c>
      <c r="V66" s="2">
        <v>8.3929510000000003E-4</v>
      </c>
      <c r="W66" s="2">
        <v>0.14071930890000001</v>
      </c>
      <c r="X66" s="2">
        <v>-8.9890690999999995E-2</v>
      </c>
      <c r="Y66" s="2">
        <v>8.2491509999999997E-3</v>
      </c>
      <c r="Z66" s="2">
        <v>7.1897863000000006E-2</v>
      </c>
      <c r="AA66" s="2">
        <v>6.4392999000000006E-2</v>
      </c>
      <c r="AB66" s="2">
        <v>0.15766786799999999</v>
      </c>
      <c r="AC66" s="2">
        <v>-0.56357159599999995</v>
      </c>
      <c r="AD66" s="2">
        <v>0.18153776599999999</v>
      </c>
      <c r="AE66" s="2">
        <v>0.712664996</v>
      </c>
      <c r="AF66" s="2">
        <v>-0.189368327</v>
      </c>
      <c r="AG66" s="2">
        <v>8.8168418999999998E-2</v>
      </c>
      <c r="AH66" s="3">
        <v>-7.0277829999999999E-2</v>
      </c>
      <c r="AI66" s="2">
        <v>0.1180745393</v>
      </c>
      <c r="AJ66" s="2">
        <v>-8.0626207599999999E-2</v>
      </c>
      <c r="AK66" s="2">
        <v>0.110749056</v>
      </c>
      <c r="AL66" s="2">
        <v>0.23072641499999999</v>
      </c>
      <c r="AM66" s="2">
        <v>-0.49220470999999999</v>
      </c>
      <c r="AN66" s="2">
        <v>0.19960659989999999</v>
      </c>
      <c r="AO66" s="2">
        <v>0.76581617199999996</v>
      </c>
      <c r="AP66" s="2">
        <v>-0.13796528499999999</v>
      </c>
      <c r="AQ66" s="2">
        <v>0.176677476</v>
      </c>
      <c r="AR66" s="2">
        <v>-0.34441424199999998</v>
      </c>
      <c r="AS66" s="2">
        <v>0.2009485708</v>
      </c>
      <c r="AT66" s="2">
        <v>0.31926828899999998</v>
      </c>
      <c r="AU66" s="2">
        <v>6.4994730000000001E-2</v>
      </c>
      <c r="AV66" s="2">
        <v>5.6761595999999997E-2</v>
      </c>
      <c r="AW66" s="2">
        <v>-0.1158808518</v>
      </c>
      <c r="AX66" s="2">
        <v>-0.204400939</v>
      </c>
      <c r="AY66" s="2">
        <v>-0.19945532599999999</v>
      </c>
      <c r="AZ66" s="2">
        <v>3.9096729999999998E-3</v>
      </c>
      <c r="BA66" s="2">
        <v>8.3325636600000003E-2</v>
      </c>
      <c r="BB66" s="2">
        <v>-0.60005682999999999</v>
      </c>
      <c r="BC66" s="2">
        <v>-6.9743369999999999E-2</v>
      </c>
      <c r="BD66" s="3">
        <v>0.81932400000000005</v>
      </c>
      <c r="BE66" s="2">
        <v>-0.236584134</v>
      </c>
      <c r="BF66" s="2">
        <v>3.4605504000000002E-2</v>
      </c>
      <c r="BG66" s="2">
        <v>-0.22777177200000001</v>
      </c>
      <c r="BH66" s="2">
        <v>-2.1881801199999999E-2</v>
      </c>
      <c r="BI66" s="2">
        <v>-0.29386625319999998</v>
      </c>
      <c r="BJ66" s="2">
        <v>8.6293153400000003E-2</v>
      </c>
      <c r="BK66" s="2">
        <v>0.18083139849999999</v>
      </c>
      <c r="BL66" s="2">
        <v>-0.50678201700000003</v>
      </c>
      <c r="BM66" s="2">
        <v>6.1441105000000003E-2</v>
      </c>
      <c r="BN66" s="2">
        <v>1</v>
      </c>
      <c r="BO66" s="2">
        <v>-0.2091309727</v>
      </c>
      <c r="BP66" s="2">
        <v>7.9406519999999994E-2</v>
      </c>
      <c r="BQ66" s="2">
        <v>-0.51820422200000005</v>
      </c>
      <c r="BR66" s="2">
        <v>-4.9172446000000002E-2</v>
      </c>
      <c r="BS66" s="2">
        <v>0.141066096</v>
      </c>
      <c r="BT66" s="2">
        <v>8.7252738000000007E-3</v>
      </c>
      <c r="BU66" s="2">
        <f>-0.099361616</f>
        <v>-9.9361616E-2</v>
      </c>
      <c r="BV66" s="2">
        <v>-0.107047384</v>
      </c>
      <c r="BW66" s="2">
        <v>-0.24088715299999999</v>
      </c>
      <c r="BX66" s="2">
        <v>-0.193977548</v>
      </c>
    </row>
    <row r="67" spans="1:76" x14ac:dyDescent="0.25">
      <c r="A67" s="1" t="s">
        <v>65</v>
      </c>
      <c r="B67" s="2">
        <v>0.2120010319</v>
      </c>
      <c r="C67" s="2">
        <v>9.1608320300000004E-2</v>
      </c>
      <c r="D67" s="2">
        <v>0.112651945</v>
      </c>
      <c r="E67" s="2">
        <v>-0.178770912</v>
      </c>
      <c r="F67" s="2">
        <v>-0.11488068999999999</v>
      </c>
      <c r="G67" s="2">
        <v>0.54057480349999998</v>
      </c>
      <c r="H67" s="2">
        <v>0.34436612500000002</v>
      </c>
      <c r="I67" s="2">
        <v>7.1541778E-2</v>
      </c>
      <c r="J67" s="2">
        <v>-0.11176009000000001</v>
      </c>
      <c r="K67" s="2">
        <v>-3.4196947999999998E-2</v>
      </c>
      <c r="L67" s="2">
        <v>9.8910128900000005E-2</v>
      </c>
      <c r="M67" s="2">
        <v>4.2562258999999998E-2</v>
      </c>
      <c r="N67" s="2">
        <v>9.6998269999999998E-2</v>
      </c>
      <c r="O67" s="2">
        <v>-0.16297112999999999</v>
      </c>
      <c r="P67" s="2">
        <v>-9.7983989100000002E-2</v>
      </c>
      <c r="Q67" s="2">
        <v>0.53484836999999996</v>
      </c>
      <c r="R67" s="2">
        <v>0.21317295</v>
      </c>
      <c r="S67" s="2">
        <v>9.0728929999999999E-2</v>
      </c>
      <c r="T67" s="2">
        <v>-8.3627856E-2</v>
      </c>
      <c r="U67" s="2">
        <v>-1.4096717999999999E-2</v>
      </c>
      <c r="V67" s="2">
        <v>0.20942931200000001</v>
      </c>
      <c r="W67" s="2">
        <v>0.13195858460000001</v>
      </c>
      <c r="X67" s="2">
        <v>-3.4149424999999997E-2</v>
      </c>
      <c r="Y67" s="2">
        <v>-8.2610373000000001E-2</v>
      </c>
      <c r="Z67" s="2">
        <v>-6.9546279000000003E-2</v>
      </c>
      <c r="AA67" s="2">
        <v>0.39131452</v>
      </c>
      <c r="AB67" s="2">
        <v>0.246113889</v>
      </c>
      <c r="AC67" s="2">
        <v>6.4358464000000004E-2</v>
      </c>
      <c r="AD67" s="2">
        <v>-0.19510872100000001</v>
      </c>
      <c r="AE67" s="2">
        <v>-0.174689544</v>
      </c>
      <c r="AF67" s="2">
        <v>0.75381423599999997</v>
      </c>
      <c r="AG67" s="2">
        <v>0.55040295400000006</v>
      </c>
      <c r="AH67" s="3">
        <v>0.1224261</v>
      </c>
      <c r="AI67" s="2">
        <v>-4.5427033399999997E-2</v>
      </c>
      <c r="AJ67" s="2">
        <v>-2.0299987799999999E-2</v>
      </c>
      <c r="AK67" s="2">
        <v>0.20499838400000001</v>
      </c>
      <c r="AL67" s="2">
        <v>8.3320853E-2</v>
      </c>
      <c r="AM67" s="2">
        <v>4.2263479999999999E-2</v>
      </c>
      <c r="AN67" s="2">
        <v>-0.15665654230000001</v>
      </c>
      <c r="AO67" s="2">
        <v>-0.12578431000000001</v>
      </c>
      <c r="AP67" s="2">
        <v>0.84966055579999999</v>
      </c>
      <c r="AQ67" s="2">
        <v>0.472223691</v>
      </c>
      <c r="AR67" s="2">
        <v>0.13862855199999999</v>
      </c>
      <c r="AS67" s="2">
        <v>-8.2350275000000001E-2</v>
      </c>
      <c r="AT67" s="2">
        <v>-1.7643919000000001E-2</v>
      </c>
      <c r="AU67" s="2">
        <v>0.10960129</v>
      </c>
      <c r="AV67" s="2">
        <v>0.14943420399999999</v>
      </c>
      <c r="AW67" s="2">
        <v>0.32520728770000001</v>
      </c>
      <c r="AX67" s="2">
        <v>0.22885455099999999</v>
      </c>
      <c r="AY67" s="2">
        <v>0.399770652</v>
      </c>
      <c r="AZ67" s="2">
        <v>0.40881708900000002</v>
      </c>
      <c r="BA67" s="2">
        <v>0.45262449510000002</v>
      </c>
      <c r="BB67" s="2">
        <v>6.8818519999999994E-2</v>
      </c>
      <c r="BC67" s="2">
        <v>-0.188897339</v>
      </c>
      <c r="BD67" s="3">
        <v>-0.2130947</v>
      </c>
      <c r="BE67" s="2">
        <v>0.86849458000000002</v>
      </c>
      <c r="BF67" s="2">
        <v>0.60032566499999995</v>
      </c>
      <c r="BG67" s="2">
        <v>0.19927439899999999</v>
      </c>
      <c r="BH67" s="2">
        <v>3.4277968499999999E-2</v>
      </c>
      <c r="BI67" s="2">
        <v>9.3657090000000005E-4</v>
      </c>
      <c r="BJ67" s="2">
        <v>0.13277302499999999</v>
      </c>
      <c r="BK67" s="2">
        <v>0.25610849559999999</v>
      </c>
      <c r="BL67" s="2">
        <v>-1.4293736E-2</v>
      </c>
      <c r="BM67" s="2">
        <v>-0.15931010200000001</v>
      </c>
      <c r="BN67" s="2">
        <v>-0.2091309727</v>
      </c>
      <c r="BO67" s="2">
        <v>1</v>
      </c>
      <c r="BP67" s="2">
        <v>0.59494252000000003</v>
      </c>
      <c r="BQ67" s="2">
        <v>0.23835930699999999</v>
      </c>
      <c r="BR67" s="2">
        <v>-6.039254E-3</v>
      </c>
      <c r="BS67" s="2">
        <v>1.9682621000000001E-2</v>
      </c>
      <c r="BT67" s="2">
        <v>-1.7403328499999999E-2</v>
      </c>
      <c r="BU67" s="2">
        <v>6.2095763999999998E-2</v>
      </c>
      <c r="BV67" s="2">
        <v>0.31787049290000002</v>
      </c>
      <c r="BW67" s="2">
        <v>0.29543124199999998</v>
      </c>
      <c r="BX67" s="2">
        <v>0.35623787400000001</v>
      </c>
    </row>
    <row r="68" spans="1:76" x14ac:dyDescent="0.25">
      <c r="A68" s="1" t="s">
        <v>66</v>
      </c>
      <c r="B68" s="2">
        <v>7.5827603499999993E-2</v>
      </c>
      <c r="C68" s="2">
        <v>0.50651057600000005</v>
      </c>
      <c r="D68" s="2">
        <v>-0.17783971200000001</v>
      </c>
      <c r="E68" s="2">
        <v>8.8997329999999999E-3</v>
      </c>
      <c r="F68" s="2">
        <v>7.4274960000000001E-2</v>
      </c>
      <c r="G68" s="2">
        <v>0.32108727799999998</v>
      </c>
      <c r="H68" s="2">
        <v>0.60353284100000004</v>
      </c>
      <c r="I68" s="2">
        <v>-3.0210319999999999E-2</v>
      </c>
      <c r="J68" s="2">
        <v>-4.2312718999999999E-2</v>
      </c>
      <c r="K68" s="2">
        <v>3.2910874E-2</v>
      </c>
      <c r="L68" s="2">
        <v>4.6079197000000001E-3</v>
      </c>
      <c r="M68" s="2">
        <v>0.38113528499999999</v>
      </c>
      <c r="N68" s="2">
        <v>-0.15736169999999999</v>
      </c>
      <c r="O68" s="2">
        <v>7.8156790000000007E-3</v>
      </c>
      <c r="P68" s="2">
        <v>2.58351156E-2</v>
      </c>
      <c r="Q68" s="2">
        <v>0.26552532000000001</v>
      </c>
      <c r="R68" s="2">
        <v>0.60652899400000004</v>
      </c>
      <c r="S68" s="2">
        <v>-0.12452533</v>
      </c>
      <c r="T68" s="2">
        <v>-1.4940755E-2</v>
      </c>
      <c r="U68" s="2">
        <v>0.151020822</v>
      </c>
      <c r="V68" s="2">
        <v>0.1067557328</v>
      </c>
      <c r="W68" s="2">
        <v>0.4062699447</v>
      </c>
      <c r="X68" s="2">
        <v>-5.4231895000000002E-2</v>
      </c>
      <c r="Y68" s="2">
        <v>2.1204131000000001E-2</v>
      </c>
      <c r="Z68" s="2">
        <v>6.9531428000000006E-2</v>
      </c>
      <c r="AA68" s="2">
        <v>0.17312912699999999</v>
      </c>
      <c r="AB68" s="2">
        <v>0.707693884</v>
      </c>
      <c r="AC68" s="2">
        <v>-0.234171778</v>
      </c>
      <c r="AD68" s="2">
        <v>-2.1789876999999999E-2</v>
      </c>
      <c r="AE68" s="2">
        <v>0.113722209</v>
      </c>
      <c r="AF68" s="2">
        <v>0.45768810799999998</v>
      </c>
      <c r="AG68" s="2">
        <v>0.78833728700000005</v>
      </c>
      <c r="AH68" s="3">
        <v>1.601723E-2</v>
      </c>
      <c r="AI68" s="2">
        <v>-1.8788132700000001E-2</v>
      </c>
      <c r="AJ68" s="2">
        <v>1.0133852800000001E-2</v>
      </c>
      <c r="AK68" s="2">
        <v>7.7931349999999996E-2</v>
      </c>
      <c r="AL68" s="2">
        <v>0.50774792199999996</v>
      </c>
      <c r="AM68" s="2">
        <v>-0.21040011</v>
      </c>
      <c r="AN68" s="2">
        <v>1.45815366E-2</v>
      </c>
      <c r="AO68" s="2">
        <v>6.6066846999999998E-2</v>
      </c>
      <c r="AP68" s="2">
        <v>0.44512857459999999</v>
      </c>
      <c r="AQ68" s="2">
        <v>0.89825917399999999</v>
      </c>
      <c r="AR68" s="2">
        <v>-0.148834616</v>
      </c>
      <c r="AS68" s="2">
        <v>1.6683088799999999E-2</v>
      </c>
      <c r="AT68" s="2">
        <v>0.18125782800000001</v>
      </c>
      <c r="AU68" s="2">
        <v>0.14340294000000001</v>
      </c>
      <c r="AV68" s="2">
        <v>0.22628031000000001</v>
      </c>
      <c r="AW68" s="2">
        <v>0.1600659982</v>
      </c>
      <c r="AX68" s="2">
        <v>0.12996277000000001</v>
      </c>
      <c r="AY68" s="2">
        <v>0.267484363</v>
      </c>
      <c r="AZ68" s="2">
        <v>0.15468908200000001</v>
      </c>
      <c r="BA68" s="2">
        <v>0.8859501098</v>
      </c>
      <c r="BB68" s="2">
        <v>-0.17590206</v>
      </c>
      <c r="BC68" s="2">
        <v>-0.12993835100000001</v>
      </c>
      <c r="BD68" s="3">
        <v>0.10585410000000001</v>
      </c>
      <c r="BE68" s="2">
        <v>0.57188359700000002</v>
      </c>
      <c r="BF68" s="2">
        <v>0.89087623800000004</v>
      </c>
      <c r="BG68" s="2">
        <v>1.6560707000000001E-2</v>
      </c>
      <c r="BH68" s="2">
        <v>-3.0013817599999999E-2</v>
      </c>
      <c r="BI68" s="2">
        <v>-5.3598300299999999E-2</v>
      </c>
      <c r="BJ68" s="2">
        <v>2.2057700000000001E-3</v>
      </c>
      <c r="BK68" s="2">
        <v>0.67809610249999996</v>
      </c>
      <c r="BL68" s="2">
        <v>-0.20163644999999999</v>
      </c>
      <c r="BM68" s="2">
        <v>-2.8219978999999999E-2</v>
      </c>
      <c r="BN68" s="2">
        <v>7.94065204E-2</v>
      </c>
      <c r="BO68" s="2">
        <v>0.59494252000000003</v>
      </c>
      <c r="BP68" s="2">
        <v>1</v>
      </c>
      <c r="BQ68" s="2">
        <v>-0.11955418900000001</v>
      </c>
      <c r="BR68" s="2">
        <v>-4.1364632999999998E-2</v>
      </c>
      <c r="BS68" s="2">
        <v>0.144313951</v>
      </c>
      <c r="BT68" s="2">
        <v>1.2583198300000001E-2</v>
      </c>
      <c r="BU68" s="2">
        <v>2.0799894999999999E-2</v>
      </c>
      <c r="BV68" s="2">
        <v>0.26754182110000002</v>
      </c>
      <c r="BW68" s="2">
        <v>0.242245555</v>
      </c>
      <c r="BX68" s="2">
        <v>0.299288363</v>
      </c>
    </row>
    <row r="69" spans="1:76" x14ac:dyDescent="0.25">
      <c r="A69" s="1" t="s">
        <v>67</v>
      </c>
      <c r="B69" s="2">
        <v>-4.4746577799999999E-2</v>
      </c>
      <c r="C69" s="2">
        <v>-0.18587880870000001</v>
      </c>
      <c r="D69" s="2">
        <v>0.44808627899999998</v>
      </c>
      <c r="E69" s="2">
        <v>-0.31042566199999999</v>
      </c>
      <c r="F69" s="2">
        <v>-0.32110685</v>
      </c>
      <c r="G69" s="2">
        <v>0.1989375622</v>
      </c>
      <c r="H69" s="2">
        <v>-8.0928150000000004E-2</v>
      </c>
      <c r="I69" s="2">
        <v>0.33303080600000001</v>
      </c>
      <c r="J69" s="2">
        <v>0.25741617</v>
      </c>
      <c r="K69" s="2">
        <v>0.25681583200000002</v>
      </c>
      <c r="L69" s="2">
        <v>-7.7221229700000005E-2</v>
      </c>
      <c r="M69" s="2">
        <v>-0.17698914399999999</v>
      </c>
      <c r="N69" s="2">
        <v>0.38495562999999999</v>
      </c>
      <c r="O69" s="2">
        <v>-0.32865865700000002</v>
      </c>
      <c r="P69" s="2">
        <v>-0.27922151639999998</v>
      </c>
      <c r="Q69" s="2">
        <v>0.15164453999999999</v>
      </c>
      <c r="R69" s="2">
        <v>-0.18899686800000001</v>
      </c>
      <c r="S69" s="2">
        <v>0.59730258999999997</v>
      </c>
      <c r="T69" s="2">
        <v>-1.4561433E-2</v>
      </c>
      <c r="U69" s="2">
        <v>-0.14583386300000001</v>
      </c>
      <c r="V69" s="2">
        <v>9.5891333999999998E-3</v>
      </c>
      <c r="W69" s="2">
        <v>-8.4277820700000006E-2</v>
      </c>
      <c r="X69" s="2">
        <v>0.24646887000000001</v>
      </c>
      <c r="Y69" s="2">
        <v>5.5180508000000003E-2</v>
      </c>
      <c r="Z69" s="2">
        <v>9.3804000000000005E-3</v>
      </c>
      <c r="AA69" s="2">
        <v>-2.4448043999999999E-2</v>
      </c>
      <c r="AB69" s="2">
        <v>-0.197418703</v>
      </c>
      <c r="AC69" s="2">
        <v>0.47841430899999998</v>
      </c>
      <c r="AD69" s="2">
        <v>-0.24901045099999999</v>
      </c>
      <c r="AE69" s="2">
        <v>-0.49303306499999999</v>
      </c>
      <c r="AF69" s="2">
        <v>0.247727639</v>
      </c>
      <c r="AG69" s="2">
        <v>-9.2826643E-2</v>
      </c>
      <c r="AH69" s="3">
        <v>0.47284660000000001</v>
      </c>
      <c r="AI69" s="2">
        <v>0.3809833661</v>
      </c>
      <c r="AJ69" s="2">
        <v>0.35884462550000001</v>
      </c>
      <c r="AK69" s="2">
        <v>-7.6451382999999998E-2</v>
      </c>
      <c r="AL69" s="2">
        <v>-0.231939643</v>
      </c>
      <c r="AM69" s="2">
        <v>0.34427484000000003</v>
      </c>
      <c r="AN69" s="2">
        <v>-0.34551634539999998</v>
      </c>
      <c r="AO69" s="2">
        <v>-0.46653406600000003</v>
      </c>
      <c r="AP69" s="2">
        <v>0.15901402340000001</v>
      </c>
      <c r="AQ69" s="2">
        <v>-0.179950308</v>
      </c>
      <c r="AR69" s="2">
        <v>0.88193017699999998</v>
      </c>
      <c r="AS69" s="2">
        <v>8.2361884999999996E-2</v>
      </c>
      <c r="AT69" s="2">
        <v>-0.12413840399999999</v>
      </c>
      <c r="AU69" s="2">
        <v>2.194279E-2</v>
      </c>
      <c r="AV69" s="2">
        <v>4.5217950999999999E-2</v>
      </c>
      <c r="AW69" s="2">
        <v>6.7171207999999996E-2</v>
      </c>
      <c r="AX69" s="2">
        <v>0.15342023900000001</v>
      </c>
      <c r="AY69" s="2">
        <v>0.29643298299999998</v>
      </c>
      <c r="AZ69" s="2">
        <v>1.5695227999999999E-2</v>
      </c>
      <c r="BA69" s="2">
        <v>-0.1209440041</v>
      </c>
      <c r="BB69" s="2">
        <v>0.49144964000000002</v>
      </c>
      <c r="BC69" s="2">
        <v>-2.3699832000000001E-2</v>
      </c>
      <c r="BD69" s="3">
        <v>-0.59840090000000001</v>
      </c>
      <c r="BE69" s="2">
        <v>0.271121155</v>
      </c>
      <c r="BF69" s="2">
        <v>-9.1559606000000002E-2</v>
      </c>
      <c r="BG69" s="2">
        <v>0.65905482299999996</v>
      </c>
      <c r="BH69" s="2">
        <v>0.5012947781</v>
      </c>
      <c r="BI69" s="2">
        <v>0.52419618469999996</v>
      </c>
      <c r="BJ69" s="2">
        <v>-6.0592642400000001E-2</v>
      </c>
      <c r="BK69" s="2">
        <v>-0.1696009322</v>
      </c>
      <c r="BL69" s="2">
        <v>0.30705828099999999</v>
      </c>
      <c r="BM69" s="2">
        <v>-0.21154726900000001</v>
      </c>
      <c r="BN69" s="2">
        <v>-0.51820422249999998</v>
      </c>
      <c r="BO69" s="2">
        <v>0.23835930699999999</v>
      </c>
      <c r="BP69" s="2">
        <v>-0.11955418900000001</v>
      </c>
      <c r="BQ69" s="2">
        <v>1</v>
      </c>
      <c r="BR69" s="2">
        <v>0.34526491199999998</v>
      </c>
      <c r="BS69" s="2">
        <v>6.8835186000000007E-2</v>
      </c>
      <c r="BT69" s="2">
        <v>9.9895681299999997E-2</v>
      </c>
      <c r="BU69" s="2">
        <v>0.14420212299999999</v>
      </c>
      <c r="BV69" s="2">
        <v>-8.0318786899999994E-2</v>
      </c>
      <c r="BW69" s="2">
        <v>0.14794444300000001</v>
      </c>
      <c r="BX69" s="2">
        <v>0.27003040099999998</v>
      </c>
    </row>
    <row r="70" spans="1:76" x14ac:dyDescent="0.25">
      <c r="A70" s="1" t="s">
        <v>68</v>
      </c>
      <c r="B70" s="2">
        <v>1.4618628999999999E-2</v>
      </c>
      <c r="C70" s="2">
        <v>-7.21572256E-2</v>
      </c>
      <c r="D70" s="2">
        <v>-0.222424397</v>
      </c>
      <c r="E70" s="2">
        <v>0.222693582</v>
      </c>
      <c r="F70" s="2">
        <v>0.14494360000000001</v>
      </c>
      <c r="G70" s="2">
        <v>-1.2728166E-3</v>
      </c>
      <c r="H70" s="2">
        <v>8.1261579E-2</v>
      </c>
      <c r="I70" s="2">
        <v>0.37903230999999998</v>
      </c>
      <c r="J70" s="2">
        <v>0.394263908</v>
      </c>
      <c r="K70" s="2">
        <v>0.44425336199999998</v>
      </c>
      <c r="L70" s="2">
        <v>2.0959202100000001E-2</v>
      </c>
      <c r="M70" s="2">
        <v>-0.112508789</v>
      </c>
      <c r="N70" s="2">
        <v>-0.23962849999999999</v>
      </c>
      <c r="O70" s="2">
        <v>0.13083863700000001</v>
      </c>
      <c r="P70" s="2">
        <v>7.3518209599999995E-2</v>
      </c>
      <c r="Q70" s="2">
        <v>2.1650289999999999E-2</v>
      </c>
      <c r="R70" s="2">
        <v>-2.3352284000000001E-2</v>
      </c>
      <c r="S70" s="2">
        <v>0.31416492000000001</v>
      </c>
      <c r="T70" s="2">
        <v>0.45543145499999999</v>
      </c>
      <c r="U70" s="2">
        <v>0.32869207099999997</v>
      </c>
      <c r="V70" s="2">
        <v>7.20089639E-2</v>
      </c>
      <c r="W70" s="2">
        <v>5.6482234800000003E-2</v>
      </c>
      <c r="X70" s="2">
        <v>9.3354430000000002E-2</v>
      </c>
      <c r="Y70" s="2">
        <v>0.115618264</v>
      </c>
      <c r="Z70" s="2">
        <v>0.10484068000000001</v>
      </c>
      <c r="AA70" s="2">
        <v>-0.12924121599999999</v>
      </c>
      <c r="AB70" s="2">
        <v>-8.4415754999999995E-2</v>
      </c>
      <c r="AC70" s="2">
        <v>-0.28651121000000002</v>
      </c>
      <c r="AD70" s="2">
        <v>0.36753202699999998</v>
      </c>
      <c r="AE70" s="2">
        <v>0.14476809700000001</v>
      </c>
      <c r="AF70" s="2">
        <v>4.1556019999999999E-2</v>
      </c>
      <c r="AG70" s="2">
        <v>8.3721408999999997E-2</v>
      </c>
      <c r="AH70" s="3">
        <v>0.52292870000000002</v>
      </c>
      <c r="AI70" s="2">
        <v>0.54556539930000003</v>
      </c>
      <c r="AJ70" s="2">
        <v>0.61201023489999995</v>
      </c>
      <c r="AK70" s="2">
        <v>-0.13679465299999999</v>
      </c>
      <c r="AL70" s="2">
        <v>-0.130831377</v>
      </c>
      <c r="AM70" s="2">
        <v>-0.33404777000000002</v>
      </c>
      <c r="AN70" s="2">
        <v>0.1862276715</v>
      </c>
      <c r="AO70" s="2">
        <v>2.6153572999999999E-2</v>
      </c>
      <c r="AP70" s="2">
        <v>-1.67498648E-2</v>
      </c>
      <c r="AQ70" s="2">
        <v>-1.1937613999999999E-2</v>
      </c>
      <c r="AR70" s="2">
        <v>0.41390072</v>
      </c>
      <c r="AS70" s="2">
        <v>0.80562240110000005</v>
      </c>
      <c r="AT70" s="2">
        <v>0.57694256899999996</v>
      </c>
      <c r="AU70" s="2">
        <v>0.18312560999999999</v>
      </c>
      <c r="AV70" s="2">
        <v>6.6625790000000001E-3</v>
      </c>
      <c r="AW70" s="2">
        <v>-0.20004326659999999</v>
      </c>
      <c r="AX70" s="2">
        <v>-0.157736763</v>
      </c>
      <c r="AY70" s="2">
        <v>-0.22524944999999999</v>
      </c>
      <c r="AZ70" s="2">
        <v>-0.19507548899999999</v>
      </c>
      <c r="BA70" s="2">
        <v>-0.1133499813</v>
      </c>
      <c r="BB70" s="2">
        <v>-0.30151053</v>
      </c>
      <c r="BC70" s="2">
        <v>0.51004751299999995</v>
      </c>
      <c r="BD70" s="3">
        <v>8.3297129999999997E-2</v>
      </c>
      <c r="BE70" s="2">
        <v>3.6420205999999997E-2</v>
      </c>
      <c r="BF70" s="2">
        <v>1.8033757000000001E-2</v>
      </c>
      <c r="BG70" s="2">
        <v>0.53015492799999997</v>
      </c>
      <c r="BH70" s="2">
        <v>0.58949629380000002</v>
      </c>
      <c r="BI70" s="2">
        <v>0.61815136950000005</v>
      </c>
      <c r="BJ70" s="2">
        <v>-0.21087107429999999</v>
      </c>
      <c r="BK70" s="2">
        <v>-0.1506416126</v>
      </c>
      <c r="BL70" s="2">
        <v>-0.36214056500000003</v>
      </c>
      <c r="BM70" s="2">
        <v>0.27468509299999999</v>
      </c>
      <c r="BN70" s="2">
        <v>-4.9172445799999999E-2</v>
      </c>
      <c r="BO70" s="2">
        <v>-6.0392537000000003E-3</v>
      </c>
      <c r="BP70" s="2">
        <v>-4.1364632999999998E-2</v>
      </c>
      <c r="BQ70" s="2">
        <v>0.34526491199999998</v>
      </c>
      <c r="BR70" s="2">
        <v>1</v>
      </c>
      <c r="BS70" s="2">
        <v>0.72736378300000004</v>
      </c>
      <c r="BT70" s="2">
        <v>0.1017131236</v>
      </c>
      <c r="BU70" s="2">
        <f>-0.030785619</f>
        <v>-3.0785619E-2</v>
      </c>
      <c r="BV70" s="2">
        <v>-0.3052905293</v>
      </c>
      <c r="BW70" s="2">
        <v>-0.30427035699999999</v>
      </c>
      <c r="BX70" s="2">
        <v>-0.36503321</v>
      </c>
    </row>
    <row r="71" spans="1:76" x14ac:dyDescent="0.25">
      <c r="A71" s="1" t="s">
        <v>69</v>
      </c>
      <c r="B71" s="2">
        <v>4.1650309000000003E-2</v>
      </c>
      <c r="C71" s="2">
        <v>5.5260112600000001E-2</v>
      </c>
      <c r="D71" s="2">
        <v>-0.343100444</v>
      </c>
      <c r="E71" s="2">
        <v>0.183015339</v>
      </c>
      <c r="F71" s="2">
        <v>0.3622689</v>
      </c>
      <c r="G71" s="2">
        <v>3.58043137E-2</v>
      </c>
      <c r="H71" s="2">
        <v>0.14257652300000001</v>
      </c>
      <c r="I71" s="2">
        <v>0.22456588799999999</v>
      </c>
      <c r="J71" s="2">
        <v>0.28443464800000001</v>
      </c>
      <c r="K71" s="2">
        <v>0.51339522299999996</v>
      </c>
      <c r="L71" s="2">
        <v>3.8962090400000003E-2</v>
      </c>
      <c r="M71" s="2">
        <v>1.2111395E-2</v>
      </c>
      <c r="N71" s="2">
        <v>-0.34549503999999998</v>
      </c>
      <c r="O71" s="2">
        <v>0.103204035</v>
      </c>
      <c r="P71" s="2">
        <v>0.25021484230000002</v>
      </c>
      <c r="Q71" s="2">
        <v>6.4168279999999994E-2</v>
      </c>
      <c r="R71" s="2">
        <v>0.100630785</v>
      </c>
      <c r="S71" s="2">
        <v>0.14841636</v>
      </c>
      <c r="T71" s="2">
        <v>0.37958131299999998</v>
      </c>
      <c r="U71" s="2">
        <v>0.55904556800000005</v>
      </c>
      <c r="V71" s="2">
        <v>1.18160729E-2</v>
      </c>
      <c r="W71" s="2">
        <v>0.1027450191</v>
      </c>
      <c r="X71" s="2">
        <v>-4.2646189999999999E-3</v>
      </c>
      <c r="Y71" s="2">
        <v>2.0690422999999999E-2</v>
      </c>
      <c r="Z71" s="2">
        <v>0.13195799499999999</v>
      </c>
      <c r="AA71" s="2">
        <v>-0.109936509</v>
      </c>
      <c r="AB71" s="2">
        <v>8.4322378000000003E-2</v>
      </c>
      <c r="AC71" s="2">
        <v>-0.38118328800000001</v>
      </c>
      <c r="AD71" s="2">
        <v>0.27403647599999997</v>
      </c>
      <c r="AE71" s="2">
        <v>0.37339219499999998</v>
      </c>
      <c r="AF71" s="2">
        <v>5.7871747000000001E-2</v>
      </c>
      <c r="AG71" s="2">
        <v>0.234530405</v>
      </c>
      <c r="AH71" s="3">
        <v>0.35307640000000001</v>
      </c>
      <c r="AI71" s="2">
        <v>0.39741930549999999</v>
      </c>
      <c r="AJ71" s="2">
        <v>0.68079910610000005</v>
      </c>
      <c r="AK71" s="2">
        <v>-0.119886542</v>
      </c>
      <c r="AL71" s="2">
        <v>3.3203656999999998E-2</v>
      </c>
      <c r="AM71" s="2">
        <v>-0.38229036</v>
      </c>
      <c r="AN71" s="2">
        <v>0.14337878430000001</v>
      </c>
      <c r="AO71" s="2">
        <v>0.23177444699999999</v>
      </c>
      <c r="AP71" s="2">
        <v>4.4311407400000002E-2</v>
      </c>
      <c r="AQ71" s="2">
        <v>0.164618293</v>
      </c>
      <c r="AR71" s="2">
        <v>0.14441885600000001</v>
      </c>
      <c r="AS71" s="2">
        <v>0.62903407519999999</v>
      </c>
      <c r="AT71" s="2">
        <v>0.84741377200000001</v>
      </c>
      <c r="AU71" s="2">
        <v>0.14227835</v>
      </c>
      <c r="AV71" s="2">
        <v>5.5042128000000003E-2</v>
      </c>
      <c r="AW71" s="2">
        <v>2.8729695199999999E-2</v>
      </c>
      <c r="AX71" s="2">
        <v>-0.23313410000000001</v>
      </c>
      <c r="AY71" s="2">
        <v>-0.13829468</v>
      </c>
      <c r="AZ71" s="2">
        <v>-0.202158382</v>
      </c>
      <c r="BA71" s="2">
        <v>5.9986875199999998E-2</v>
      </c>
      <c r="BB71" s="2">
        <v>-0.39445150000000001</v>
      </c>
      <c r="BC71" s="2">
        <v>0.31893154099999999</v>
      </c>
      <c r="BD71" s="3">
        <v>0.32189889999999999</v>
      </c>
      <c r="BE71" s="2">
        <v>3.7337541000000002E-2</v>
      </c>
      <c r="BF71" s="2">
        <v>0.20760532400000001</v>
      </c>
      <c r="BG71" s="2">
        <v>0.346234025</v>
      </c>
      <c r="BH71" s="2">
        <v>0.42134262020000002</v>
      </c>
      <c r="BI71" s="2">
        <v>0.66599337820000004</v>
      </c>
      <c r="BJ71" s="2">
        <v>-0.21482963939999999</v>
      </c>
      <c r="BK71" s="2">
        <v>2.2983757E-2</v>
      </c>
      <c r="BL71" s="2">
        <v>-0.36960489299999999</v>
      </c>
      <c r="BM71" s="2">
        <v>0.16722066499999999</v>
      </c>
      <c r="BN71" s="2">
        <v>0.14106609589999999</v>
      </c>
      <c r="BO71" s="2">
        <v>1.96826209E-2</v>
      </c>
      <c r="BP71" s="2">
        <v>0.144313951</v>
      </c>
      <c r="BQ71" s="2">
        <v>6.8835186000000007E-2</v>
      </c>
      <c r="BR71" s="2">
        <v>0.72736378300000004</v>
      </c>
      <c r="BS71" s="2">
        <v>1</v>
      </c>
      <c r="BT71" s="2">
        <v>5.6591166200000001E-2</v>
      </c>
      <c r="BU71" s="2">
        <v>-2.534057E-2</v>
      </c>
      <c r="BV71" s="2">
        <v>1.47510304E-2</v>
      </c>
      <c r="BW71" s="2">
        <v>-0.44172632899999997</v>
      </c>
      <c r="BX71" s="2">
        <v>-0.181474727</v>
      </c>
    </row>
    <row r="72" spans="1:76" x14ac:dyDescent="0.25">
      <c r="A72" s="1" t="s">
        <v>70</v>
      </c>
      <c r="B72" s="2">
        <v>4.00563024E-2</v>
      </c>
      <c r="C72" s="2">
        <v>3.8509079999999999E-4</v>
      </c>
      <c r="D72" s="2">
        <v>-3.1900566999999998E-2</v>
      </c>
      <c r="E72" s="2">
        <v>7.1859269999999999E-3</v>
      </c>
      <c r="F72" s="2">
        <v>3.1278550000000002E-2</v>
      </c>
      <c r="G72" s="2">
        <v>-1.8723533600000002E-2</v>
      </c>
      <c r="H72" s="2">
        <v>2.1619057000000001E-2</v>
      </c>
      <c r="I72" s="2">
        <v>8.6829064999999997E-2</v>
      </c>
      <c r="J72" s="2">
        <v>5.7549287999999997E-2</v>
      </c>
      <c r="K72" s="2">
        <v>5.7292411000000001E-2</v>
      </c>
      <c r="L72" s="2">
        <v>4.2414940800000002E-2</v>
      </c>
      <c r="M72" s="2">
        <v>-1.5104249999999999E-3</v>
      </c>
      <c r="N72" s="2">
        <v>-6.2273809999999999E-2</v>
      </c>
      <c r="O72" s="2">
        <v>-4.0740220000000001E-3</v>
      </c>
      <c r="P72" s="2">
        <v>1.6782231200000001E-2</v>
      </c>
      <c r="Q72" s="2">
        <v>1.353495E-2</v>
      </c>
      <c r="R72" s="2">
        <v>-5.1792169999999998E-3</v>
      </c>
      <c r="S72" s="2">
        <v>0.10757319999999999</v>
      </c>
      <c r="T72" s="2">
        <v>6.8929560000000004E-3</v>
      </c>
      <c r="U72" s="2">
        <v>3.3336009999999998E-3</v>
      </c>
      <c r="V72" s="2">
        <v>0.15500137780000001</v>
      </c>
      <c r="W72" s="2">
        <v>9.0541631400000003E-2</v>
      </c>
      <c r="X72" s="2">
        <v>-4.8323619999999998E-3</v>
      </c>
      <c r="Y72" s="2">
        <v>2.1393849E-2</v>
      </c>
      <c r="Z72" s="2">
        <v>3.9970919999999998E-3</v>
      </c>
      <c r="AA72" s="2">
        <v>0.116786443</v>
      </c>
      <c r="AB72" s="2">
        <v>-2.4934201999999999E-2</v>
      </c>
      <c r="AC72" s="2">
        <v>-0.101290352</v>
      </c>
      <c r="AD72" s="2">
        <v>7.1104098000000004E-2</v>
      </c>
      <c r="AE72" s="2">
        <v>1.3197471000000001E-2</v>
      </c>
      <c r="AF72" s="2">
        <v>-3.9744817000000002E-2</v>
      </c>
      <c r="AG72" s="2">
        <v>-1.7031435000000001E-2</v>
      </c>
      <c r="AH72" s="3">
        <v>0.18029539999999999</v>
      </c>
      <c r="AI72" s="2">
        <v>1.8770470500000001E-2</v>
      </c>
      <c r="AJ72" s="2">
        <v>9.3232622500000001E-2</v>
      </c>
      <c r="AK72" s="2">
        <v>0.149283626</v>
      </c>
      <c r="AL72" s="2">
        <v>-2.4953257999999999E-2</v>
      </c>
      <c r="AM72" s="2">
        <v>-0.14514687000000001</v>
      </c>
      <c r="AN72" s="2">
        <v>1.19059673E-2</v>
      </c>
      <c r="AO72" s="2">
        <v>2.024985E-2</v>
      </c>
      <c r="AP72" s="2">
        <v>-1.9711762099999999E-2</v>
      </c>
      <c r="AQ72" s="2">
        <v>-4.6642289000000003E-2</v>
      </c>
      <c r="AR72" s="2">
        <v>0.11488240500000001</v>
      </c>
      <c r="AS72" s="2">
        <v>5.0111432400000003E-2</v>
      </c>
      <c r="AT72" s="2">
        <v>7.4101000000000002E-3</v>
      </c>
      <c r="AU72" s="2">
        <v>0.56561127</v>
      </c>
      <c r="AV72" s="2">
        <v>0.19700932199999999</v>
      </c>
      <c r="AW72" s="2">
        <v>7.2251163899999998E-2</v>
      </c>
      <c r="AX72" s="2">
        <v>0.31198432399999998</v>
      </c>
      <c r="AY72" s="2">
        <v>0.17045260400000001</v>
      </c>
      <c r="AZ72" s="2">
        <v>0.13140750700000001</v>
      </c>
      <c r="BA72" s="2">
        <v>-1.3599644399999999E-2</v>
      </c>
      <c r="BB72" s="2">
        <v>-0.11072709</v>
      </c>
      <c r="BC72" s="2">
        <v>9.4613449000000002E-2</v>
      </c>
      <c r="BD72" s="3">
        <v>-1.8582099999999999E-3</v>
      </c>
      <c r="BE72" s="2">
        <v>-2.1467382E-2</v>
      </c>
      <c r="BF72" s="2">
        <v>6.9490859000000002E-2</v>
      </c>
      <c r="BG72" s="2">
        <v>0.178640823</v>
      </c>
      <c r="BH72" s="2">
        <v>1.39915204E-2</v>
      </c>
      <c r="BI72" s="2">
        <v>9.3155892000000004E-2</v>
      </c>
      <c r="BJ72" s="2">
        <v>0.1573210173</v>
      </c>
      <c r="BK72" s="2">
        <v>-2.0269156600000001E-2</v>
      </c>
      <c r="BL72" s="2">
        <v>-0.180155392</v>
      </c>
      <c r="BM72" s="2">
        <v>1.6102248999999999E-2</v>
      </c>
      <c r="BN72" s="2">
        <v>8.7252738000000007E-3</v>
      </c>
      <c r="BO72" s="2">
        <v>-1.7403328499999999E-2</v>
      </c>
      <c r="BP72" s="2">
        <v>1.2583198E-2</v>
      </c>
      <c r="BQ72" s="2">
        <v>9.9895681E-2</v>
      </c>
      <c r="BR72" s="2">
        <v>0.101713124</v>
      </c>
      <c r="BS72" s="2">
        <v>5.6591165999999998E-2</v>
      </c>
      <c r="BT72" s="2">
        <v>1</v>
      </c>
      <c r="BU72" s="2">
        <v>0.16738714499999999</v>
      </c>
      <c r="BV72" s="2">
        <v>8.7042090899999994E-2</v>
      </c>
      <c r="BW72" s="2">
        <v>0.31068315699999999</v>
      </c>
      <c r="BX72" s="2">
        <v>0.16698908900000001</v>
      </c>
    </row>
    <row r="73" spans="1:76" x14ac:dyDescent="0.25">
      <c r="A73" s="1" t="s">
        <v>71</v>
      </c>
      <c r="B73" s="2">
        <v>-1.0527877200000001E-2</v>
      </c>
      <c r="C73" s="2">
        <v>-7.2555189300000003E-2</v>
      </c>
      <c r="D73" s="2">
        <v>-7.4178330000000004E-3</v>
      </c>
      <c r="E73" s="2">
        <v>-8.8777200000000004E-3</v>
      </c>
      <c r="F73" s="2">
        <v>4.2221580000000002E-2</v>
      </c>
      <c r="G73" s="2">
        <v>3.3947273899999998E-2</v>
      </c>
      <c r="H73" s="2">
        <v>6.4544656000000006E-2</v>
      </c>
      <c r="I73" s="2">
        <v>6.6903069999999995E-2</v>
      </c>
      <c r="J73" s="2">
        <v>3.5383833000000003E-2</v>
      </c>
      <c r="K73" s="2">
        <v>5.9357199999999999E-2</v>
      </c>
      <c r="L73" s="2">
        <v>-3.21071224E-2</v>
      </c>
      <c r="M73" s="2">
        <v>-8.8936678000000005E-2</v>
      </c>
      <c r="N73" s="2">
        <v>-1.484209E-2</v>
      </c>
      <c r="O73" s="2">
        <v>-2.0136777000000002E-2</v>
      </c>
      <c r="P73" s="2">
        <v>3.1647015399999999E-2</v>
      </c>
      <c r="Q73" s="2">
        <v>5.253298E-2</v>
      </c>
      <c r="R73" s="2">
        <v>-3.6158841999999997E-2</v>
      </c>
      <c r="S73" s="2">
        <v>6.5925510000000007E-2</v>
      </c>
      <c r="T73" s="2">
        <v>-1.4481040000000001E-2</v>
      </c>
      <c r="U73" s="2">
        <v>1.9321713000000001E-2</v>
      </c>
      <c r="V73" s="2">
        <v>6.9407924900000001E-2</v>
      </c>
      <c r="W73" s="2">
        <v>0.18708606689999999</v>
      </c>
      <c r="X73" s="2">
        <v>8.5878081999999994E-2</v>
      </c>
      <c r="Y73" s="2">
        <v>6.6537150000000003E-2</v>
      </c>
      <c r="Z73" s="2">
        <v>3.2895295999999997E-2</v>
      </c>
      <c r="AA73" s="2">
        <v>4.7820959999999996E-3</v>
      </c>
      <c r="AB73" s="2">
        <v>-5.588183E-2</v>
      </c>
      <c r="AC73" s="2">
        <v>2.5824702000000001E-2</v>
      </c>
      <c r="AD73" s="2">
        <v>1.8240870000000001E-3</v>
      </c>
      <c r="AE73" s="2">
        <v>-5.1849480000000003E-2</v>
      </c>
      <c r="AF73" s="2">
        <v>3.774893E-2</v>
      </c>
      <c r="AG73" s="2">
        <v>3.3770478E-2</v>
      </c>
      <c r="AH73" s="3">
        <v>6.8427829999999995E-2</v>
      </c>
      <c r="AI73" s="2">
        <v>2.74145776E-2</v>
      </c>
      <c r="AJ73" s="2">
        <v>7.7884700500000001E-2</v>
      </c>
      <c r="AK73" s="2">
        <v>-2.6784492999999999E-2</v>
      </c>
      <c r="AL73" s="2">
        <v>-0.110313284</v>
      </c>
      <c r="AM73" s="2">
        <v>1.530654E-2</v>
      </c>
      <c r="AN73" s="2">
        <v>-8.5767549000000005E-3</v>
      </c>
      <c r="AO73" s="2">
        <v>-8.5781548999999999E-2</v>
      </c>
      <c r="AP73" s="2">
        <v>2.46613067E-2</v>
      </c>
      <c r="AQ73" s="2">
        <v>-9.8250430000000003E-3</v>
      </c>
      <c r="AR73" s="2">
        <v>8.5219675999999994E-2</v>
      </c>
      <c r="AS73" s="2">
        <v>-1.9955072599999998E-2</v>
      </c>
      <c r="AT73" s="2">
        <v>-2.4971960000000001E-3</v>
      </c>
      <c r="AU73" s="2">
        <v>0.13290225</v>
      </c>
      <c r="AV73" s="2">
        <v>0.61247180599999995</v>
      </c>
      <c r="AW73" s="2">
        <v>0.127902552</v>
      </c>
      <c r="AX73" s="2">
        <v>7.8398333000000001E-2</v>
      </c>
      <c r="AY73" s="2">
        <v>0.164275265</v>
      </c>
      <c r="AZ73" s="2">
        <v>2.3211934E-2</v>
      </c>
      <c r="BA73" s="2">
        <v>-2.24657412E-2</v>
      </c>
      <c r="BB73" s="2">
        <v>7.6938969999999995E-2</v>
      </c>
      <c r="BC73" s="2">
        <v>-1.9133171000000001E-2</v>
      </c>
      <c r="BD73" s="3">
        <v>-0.1086348</v>
      </c>
      <c r="BE73" s="2">
        <v>6.0255857000000003E-2</v>
      </c>
      <c r="BF73" s="2">
        <v>6.6501299E-2</v>
      </c>
      <c r="BG73" s="2">
        <v>8.0071610000000001E-2</v>
      </c>
      <c r="BH73" s="2">
        <v>5.7182685900000002E-2</v>
      </c>
      <c r="BI73" s="2">
        <v>9.2547890199999996E-2</v>
      </c>
      <c r="BJ73" s="2">
        <v>4.8797027999999999E-3</v>
      </c>
      <c r="BK73" s="2">
        <v>-9.7086588299999999E-2</v>
      </c>
      <c r="BL73" s="2">
        <v>7.3270146999999994E-2</v>
      </c>
      <c r="BM73" s="2">
        <v>-1.3212939E-2</v>
      </c>
      <c r="BN73" s="2">
        <v>-9.9361616099999994E-2</v>
      </c>
      <c r="BO73" s="2">
        <v>6.2095763599999999E-2</v>
      </c>
      <c r="BP73" s="2">
        <v>2.0799894999999999E-2</v>
      </c>
      <c r="BQ73" s="2">
        <v>0.14420212299999999</v>
      </c>
      <c r="BR73" s="2">
        <v>-3.0785619E-2</v>
      </c>
      <c r="BS73" s="2">
        <v>-2.534057E-2</v>
      </c>
      <c r="BT73" s="2">
        <v>0.16738714530000001</v>
      </c>
      <c r="BU73" s="2">
        <v>1</v>
      </c>
      <c r="BV73" s="2">
        <v>0.15797050770000001</v>
      </c>
      <c r="BW73" s="2">
        <v>0.12753308999999999</v>
      </c>
      <c r="BX73" s="2">
        <v>0.19144736200000001</v>
      </c>
    </row>
    <row r="74" spans="1:76" x14ac:dyDescent="0.25">
      <c r="A74" s="1" t="s">
        <v>72</v>
      </c>
      <c r="B74" s="2">
        <v>3.2510191799999998E-2</v>
      </c>
      <c r="C74" s="2">
        <v>9.1057007499999995E-2</v>
      </c>
      <c r="D74" s="2">
        <v>0.13572352200000001</v>
      </c>
      <c r="E74" s="2">
        <v>-0.25535457099999997</v>
      </c>
      <c r="F74" s="2">
        <v>1.525017E-2</v>
      </c>
      <c r="G74" s="2">
        <v>0.18862088169999999</v>
      </c>
      <c r="H74" s="2">
        <v>0.19075288900000001</v>
      </c>
      <c r="I74" s="2">
        <v>-0.204866404</v>
      </c>
      <c r="J74" s="2">
        <v>-0.18134022499999999</v>
      </c>
      <c r="K74" s="2">
        <v>-5.1664494999999998E-2</v>
      </c>
      <c r="L74" s="2">
        <v>-5.2619280000000004E-4</v>
      </c>
      <c r="M74" s="2">
        <v>6.2447535999999998E-2</v>
      </c>
      <c r="N74" s="2">
        <v>0.13763379000000001</v>
      </c>
      <c r="O74" s="2">
        <v>-0.23241547600000001</v>
      </c>
      <c r="P74" s="2">
        <v>-1.5640367E-3</v>
      </c>
      <c r="Q74" s="2">
        <v>0.16568093</v>
      </c>
      <c r="R74" s="2">
        <v>0.106809392</v>
      </c>
      <c r="S74" s="2">
        <v>-0.18247448999999999</v>
      </c>
      <c r="T74" s="2">
        <v>-0.22900311800000001</v>
      </c>
      <c r="U74" s="2">
        <v>2.295958E-2</v>
      </c>
      <c r="V74" s="2">
        <v>8.8392343000000002E-3</v>
      </c>
      <c r="W74" s="2">
        <v>9.6880480199999994E-2</v>
      </c>
      <c r="X74" s="2">
        <v>1.0985086E-2</v>
      </c>
      <c r="Y74" s="2">
        <v>-2.9361399999999999E-2</v>
      </c>
      <c r="Z74" s="2">
        <v>1.7363072E-2</v>
      </c>
      <c r="AA74" s="2">
        <v>8.5154737999999994E-2</v>
      </c>
      <c r="AB74" s="2">
        <v>0.167506717</v>
      </c>
      <c r="AC74" s="2">
        <v>0.169366146</v>
      </c>
      <c r="AD74" s="2">
        <v>-0.32504343899999999</v>
      </c>
      <c r="AE74" s="2">
        <v>-4.1761471000000001E-2</v>
      </c>
      <c r="AF74" s="2">
        <v>0.27687420600000001</v>
      </c>
      <c r="AG74" s="2">
        <v>0.22871202800000001</v>
      </c>
      <c r="AH74" s="3">
        <v>-0.2125187</v>
      </c>
      <c r="AI74" s="2">
        <v>-0.1887759977</v>
      </c>
      <c r="AJ74" s="2">
        <v>-4.4374586000000001E-2</v>
      </c>
      <c r="AK74" s="2">
        <v>3.380946E-2</v>
      </c>
      <c r="AL74" s="2">
        <v>0.106680869</v>
      </c>
      <c r="AM74" s="2">
        <v>0.17655418000000001</v>
      </c>
      <c r="AN74" s="2">
        <v>-0.26907590139999998</v>
      </c>
      <c r="AO74" s="2">
        <v>-9.81104E-3</v>
      </c>
      <c r="AP74" s="2">
        <v>0.28480839190000001</v>
      </c>
      <c r="AQ74" s="2">
        <v>0.19765311999999999</v>
      </c>
      <c r="AR74" s="2">
        <v>-0.18500440200000001</v>
      </c>
      <c r="AS74" s="2">
        <v>-0.28569712850000001</v>
      </c>
      <c r="AT74" s="2">
        <v>2.9532691E-2</v>
      </c>
      <c r="AU74" s="2">
        <v>5.5928150000000003E-2</v>
      </c>
      <c r="AV74" s="2">
        <v>0.191297672</v>
      </c>
      <c r="AW74" s="2">
        <v>0.79365009679999998</v>
      </c>
      <c r="AX74" s="2">
        <v>0.20263584700000001</v>
      </c>
      <c r="AY74" s="2">
        <v>0.41829459200000002</v>
      </c>
      <c r="AZ74" s="2">
        <v>0.13112380400000001</v>
      </c>
      <c r="BA74" s="2">
        <v>0.19995498240000001</v>
      </c>
      <c r="BB74" s="2">
        <v>0.18848376999999999</v>
      </c>
      <c r="BC74" s="2">
        <v>-0.38778769899999999</v>
      </c>
      <c r="BD74" s="3">
        <v>-7.0092080000000001E-2</v>
      </c>
      <c r="BE74" s="2">
        <v>0.30909209199999998</v>
      </c>
      <c r="BF74" s="2">
        <v>0.322286556</v>
      </c>
      <c r="BG74" s="2">
        <v>-0.16391103600000001</v>
      </c>
      <c r="BH74" s="2">
        <v>-0.12359625339999999</v>
      </c>
      <c r="BI74" s="2">
        <v>-4.35553074E-2</v>
      </c>
      <c r="BJ74" s="2">
        <v>4.3868879200000002E-2</v>
      </c>
      <c r="BK74" s="2">
        <v>0.1231184018</v>
      </c>
      <c r="BL74" s="2">
        <v>0.16400636800000001</v>
      </c>
      <c r="BM74" s="2">
        <v>-0.33896567599999999</v>
      </c>
      <c r="BN74" s="2">
        <v>-0.107047384</v>
      </c>
      <c r="BO74" s="2">
        <v>0.31787049290000002</v>
      </c>
      <c r="BP74" s="2">
        <v>0.26754182100000001</v>
      </c>
      <c r="BQ74" s="2">
        <v>-8.0318787000000003E-2</v>
      </c>
      <c r="BR74" s="2">
        <v>-0.30529052899999998</v>
      </c>
      <c r="BS74" s="2">
        <v>1.475103E-2</v>
      </c>
      <c r="BT74" s="2">
        <v>8.7042090899999994E-2</v>
      </c>
      <c r="BU74" s="2">
        <v>0.15797050800000001</v>
      </c>
      <c r="BV74" s="2">
        <v>1</v>
      </c>
      <c r="BW74" s="2">
        <v>0.28876780499999999</v>
      </c>
      <c r="BX74" s="2">
        <v>0.49785474000000002</v>
      </c>
    </row>
    <row r="75" spans="1:76" x14ac:dyDescent="0.25">
      <c r="A75" s="1" t="s">
        <v>73</v>
      </c>
      <c r="B75" s="2">
        <v>7.6500793799999994E-2</v>
      </c>
      <c r="C75" s="2">
        <v>0.1011553788</v>
      </c>
      <c r="D75" s="2">
        <v>0.22034241199999999</v>
      </c>
      <c r="E75" s="2">
        <v>-0.14353482000000001</v>
      </c>
      <c r="F75" s="2">
        <v>-0.31878920999999999</v>
      </c>
      <c r="G75" s="2">
        <v>0.20816259140000001</v>
      </c>
      <c r="H75" s="2">
        <v>0.18398764400000001</v>
      </c>
      <c r="I75" s="2">
        <v>-1.5565766999999999E-2</v>
      </c>
      <c r="J75" s="2">
        <v>-0.17400075100000001</v>
      </c>
      <c r="K75" s="2">
        <v>-8.8426228999999995E-2</v>
      </c>
      <c r="L75" s="2">
        <v>4.2438088700000001E-2</v>
      </c>
      <c r="M75" s="2">
        <v>0.10008555099999999</v>
      </c>
      <c r="N75" s="2">
        <v>0.19045189000000001</v>
      </c>
      <c r="O75" s="2">
        <v>-0.13343000699999999</v>
      </c>
      <c r="P75" s="2">
        <v>-0.3061561002</v>
      </c>
      <c r="Q75" s="2">
        <v>0.18257074000000001</v>
      </c>
      <c r="R75" s="2">
        <v>0.10829061600000001</v>
      </c>
      <c r="S75" s="2">
        <v>8.4118520000000002E-2</v>
      </c>
      <c r="T75" s="2">
        <v>-0.24736407999999999</v>
      </c>
      <c r="U75" s="2">
        <v>-0.31374882500000001</v>
      </c>
      <c r="V75" s="2">
        <v>9.7239298500000002E-2</v>
      </c>
      <c r="W75" s="2">
        <v>0.1091962593</v>
      </c>
      <c r="X75" s="2">
        <v>5.4226610000000001E-2</v>
      </c>
      <c r="Y75" s="2">
        <v>8.6235189000000004E-2</v>
      </c>
      <c r="Z75" s="2">
        <v>1.6459270000000002E-2</v>
      </c>
      <c r="AA75" s="2">
        <v>0.22167384100000001</v>
      </c>
      <c r="AB75" s="2">
        <v>0.13958631399999999</v>
      </c>
      <c r="AC75" s="2">
        <v>0.161161581</v>
      </c>
      <c r="AD75" s="2">
        <v>-0.16797034399999999</v>
      </c>
      <c r="AE75" s="2">
        <v>-0.29195751599999997</v>
      </c>
      <c r="AF75" s="2">
        <v>0.25455602500000002</v>
      </c>
      <c r="AG75" s="2">
        <v>0.18784773499999999</v>
      </c>
      <c r="AH75" s="3">
        <v>-2.5978170000000001E-3</v>
      </c>
      <c r="AI75" s="2">
        <v>-0.27990764470000001</v>
      </c>
      <c r="AJ75" s="2">
        <v>-0.1851015801</v>
      </c>
      <c r="AK75" s="2">
        <v>0.18362093700000001</v>
      </c>
      <c r="AL75" s="2">
        <v>0.10099681000000001</v>
      </c>
      <c r="AM75" s="2">
        <v>0.11156963</v>
      </c>
      <c r="AN75" s="2">
        <v>-0.15297858010000001</v>
      </c>
      <c r="AO75" s="2">
        <v>-0.27237155200000002</v>
      </c>
      <c r="AP75" s="2">
        <v>0.25586930050000001</v>
      </c>
      <c r="AQ75" s="2">
        <v>0.188971114</v>
      </c>
      <c r="AR75" s="2">
        <v>0.106577029</v>
      </c>
      <c r="AS75" s="2">
        <v>-0.34920156730000002</v>
      </c>
      <c r="AT75" s="2">
        <v>-0.443197061</v>
      </c>
      <c r="AU75" s="2">
        <v>0.18277081000000001</v>
      </c>
      <c r="AV75" s="2">
        <v>0.181865005</v>
      </c>
      <c r="AW75" s="2">
        <v>0.2516177772</v>
      </c>
      <c r="AX75" s="2">
        <v>0.79410672000000004</v>
      </c>
      <c r="AY75" s="2">
        <v>0.40187073699999998</v>
      </c>
      <c r="AZ75" s="2">
        <v>0.26258738199999998</v>
      </c>
      <c r="BA75" s="2">
        <v>0.2021148334</v>
      </c>
      <c r="BB75" s="2">
        <v>0.15831407</v>
      </c>
      <c r="BC75" s="2">
        <v>-0.15225513600000001</v>
      </c>
      <c r="BD75" s="3">
        <v>-0.26759820000000001</v>
      </c>
      <c r="BE75" s="2">
        <v>0.27291937599999999</v>
      </c>
      <c r="BF75" s="2">
        <v>0.24051562500000001</v>
      </c>
      <c r="BG75" s="2">
        <v>1.9195842000000001E-2</v>
      </c>
      <c r="BH75" s="2">
        <v>-0.27643832239999999</v>
      </c>
      <c r="BI75" s="2">
        <v>-0.14926444380000001</v>
      </c>
      <c r="BJ75" s="2">
        <v>0.20044090610000001</v>
      </c>
      <c r="BK75" s="2">
        <v>0.12809420060000001</v>
      </c>
      <c r="BL75" s="2">
        <v>5.5761995000000002E-2</v>
      </c>
      <c r="BM75" s="2">
        <v>-0.10799039000000001</v>
      </c>
      <c r="BN75" s="2">
        <v>-0.2408871527</v>
      </c>
      <c r="BO75" s="2">
        <v>0.29543124250000002</v>
      </c>
      <c r="BP75" s="2">
        <v>0.242245555</v>
      </c>
      <c r="BQ75" s="2">
        <v>0.14794444300000001</v>
      </c>
      <c r="BR75" s="2">
        <v>-0.30427035699999999</v>
      </c>
      <c r="BS75" s="2">
        <v>-0.44172632899999997</v>
      </c>
      <c r="BT75" s="2">
        <v>0.31068315699999999</v>
      </c>
      <c r="BU75" s="2">
        <v>0.12753308999999999</v>
      </c>
      <c r="BV75" s="2">
        <v>0.28876780489999998</v>
      </c>
      <c r="BW75" s="2">
        <v>1</v>
      </c>
      <c r="BX75" s="2">
        <v>0.44575056699999999</v>
      </c>
    </row>
    <row r="76" spans="1:76" x14ac:dyDescent="0.25">
      <c r="A76" s="1" t="s">
        <v>74</v>
      </c>
      <c r="B76" s="2">
        <v>1.6989111800000001E-2</v>
      </c>
      <c r="C76" s="2">
        <v>0.12743530580000001</v>
      </c>
      <c r="D76" s="2">
        <v>0.34095808</v>
      </c>
      <c r="E76" s="2">
        <v>-0.42284091699999998</v>
      </c>
      <c r="F76" s="2">
        <v>-0.16338217999999999</v>
      </c>
      <c r="G76" s="2">
        <v>0.23769219320000001</v>
      </c>
      <c r="H76" s="2">
        <v>0.11388466899999999</v>
      </c>
      <c r="I76" s="2">
        <v>-8.7525543999999997E-2</v>
      </c>
      <c r="J76" s="2">
        <v>-9.2142739999999997E-3</v>
      </c>
      <c r="K76" s="2">
        <v>-0.112764084</v>
      </c>
      <c r="L76" s="2">
        <v>-3.7181459E-2</v>
      </c>
      <c r="M76" s="2">
        <v>0.119747082</v>
      </c>
      <c r="N76" s="2">
        <v>0.32071822999999999</v>
      </c>
      <c r="O76" s="2">
        <v>-0.39324591800000003</v>
      </c>
      <c r="P76" s="2">
        <v>-0.1440490717</v>
      </c>
      <c r="Q76" s="2">
        <v>0.19795935000000001</v>
      </c>
      <c r="R76" s="2">
        <v>0.121497471</v>
      </c>
      <c r="S76" s="2">
        <v>8.9555259999999998E-2</v>
      </c>
      <c r="T76" s="2">
        <v>-0.28324444300000001</v>
      </c>
      <c r="U76" s="2">
        <v>-0.15378419900000001</v>
      </c>
      <c r="V76" s="2">
        <v>2.55261481E-2</v>
      </c>
      <c r="W76" s="2">
        <v>6.6477330799999998E-2</v>
      </c>
      <c r="X76" s="2">
        <v>6.5703372999999995E-2</v>
      </c>
      <c r="Y76" s="2">
        <v>-4.6483341999999997E-2</v>
      </c>
      <c r="Z76" s="2">
        <v>1.8766589999999999E-3</v>
      </c>
      <c r="AA76" s="2">
        <v>0.201951196</v>
      </c>
      <c r="AB76" s="2">
        <v>0.18356378800000001</v>
      </c>
      <c r="AC76" s="2">
        <v>0.344421643</v>
      </c>
      <c r="AD76" s="2">
        <v>-0.48759327200000002</v>
      </c>
      <c r="AE76" s="2">
        <v>-0.22992589999999999</v>
      </c>
      <c r="AF76" s="2">
        <v>0.29744407499999997</v>
      </c>
      <c r="AG76" s="2">
        <v>0.20578631</v>
      </c>
      <c r="AH76" s="3">
        <v>-3.8877189999999999E-2</v>
      </c>
      <c r="AI76" s="2">
        <v>-1.06960792E-2</v>
      </c>
      <c r="AJ76" s="2">
        <v>-0.12935852910000001</v>
      </c>
      <c r="AK76" s="2">
        <v>0.14543117999999999</v>
      </c>
      <c r="AL76" s="2">
        <v>0.14323886399999999</v>
      </c>
      <c r="AM76" s="2">
        <v>0.31378661000000002</v>
      </c>
      <c r="AN76" s="2">
        <v>-0.45023303059999997</v>
      </c>
      <c r="AO76" s="2">
        <v>-0.18197078899999999</v>
      </c>
      <c r="AP76" s="2">
        <v>0.30370184010000001</v>
      </c>
      <c r="AQ76" s="2">
        <v>0.221478275</v>
      </c>
      <c r="AR76" s="2">
        <v>0.17169120399999999</v>
      </c>
      <c r="AS76" s="2">
        <v>-0.39531094589999999</v>
      </c>
      <c r="AT76" s="2">
        <v>-0.220960293</v>
      </c>
      <c r="AU76" s="2">
        <v>7.4462650000000005E-2</v>
      </c>
      <c r="AV76" s="2">
        <v>0.200981513</v>
      </c>
      <c r="AW76" s="2">
        <v>0.44180521540000001</v>
      </c>
      <c r="AX76" s="2">
        <v>0.33368517399999997</v>
      </c>
      <c r="AY76" s="2">
        <v>0.80611982699999996</v>
      </c>
      <c r="AZ76" s="2">
        <v>0.262956262</v>
      </c>
      <c r="BA76" s="2">
        <v>0.25167037819999999</v>
      </c>
      <c r="BB76" s="2">
        <v>0.35937721</v>
      </c>
      <c r="BC76" s="2">
        <v>-0.506358058</v>
      </c>
      <c r="BD76" s="3">
        <v>-0.25288519999999998</v>
      </c>
      <c r="BE76" s="2">
        <v>0.32597322699999998</v>
      </c>
      <c r="BF76" s="2">
        <v>0.31140934999999997</v>
      </c>
      <c r="BG76" s="2">
        <v>4.3265242000000002E-2</v>
      </c>
      <c r="BH76" s="2">
        <v>4.7113368799999999E-2</v>
      </c>
      <c r="BI76" s="2">
        <v>-5.9901825999999998E-2</v>
      </c>
      <c r="BJ76" s="2">
        <v>0.1756549496</v>
      </c>
      <c r="BK76" s="2">
        <v>0.17150652259999999</v>
      </c>
      <c r="BL76" s="2">
        <v>0.273259908</v>
      </c>
      <c r="BM76" s="2">
        <v>-0.44186234000000002</v>
      </c>
      <c r="BN76" s="2">
        <v>-0.1939775483</v>
      </c>
      <c r="BO76" s="2">
        <v>0.35623787369999999</v>
      </c>
      <c r="BP76" s="2">
        <v>0.299288363</v>
      </c>
      <c r="BQ76" s="2">
        <v>0.27003040099999998</v>
      </c>
      <c r="BR76" s="2">
        <v>-0.36503321</v>
      </c>
      <c r="BS76" s="2">
        <v>-0.181474727</v>
      </c>
      <c r="BT76" s="2">
        <v>0.1669890893</v>
      </c>
      <c r="BU76" s="2">
        <v>0.19144736200000001</v>
      </c>
      <c r="BV76" s="2">
        <v>0.49785474019999998</v>
      </c>
      <c r="BW76" s="2">
        <v>0.44575056699999999</v>
      </c>
      <c r="BX76" s="2">
        <v>1</v>
      </c>
    </row>
    <row r="77" spans="1:76" x14ac:dyDescent="0.25">
      <c r="A77" s="1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76" x14ac:dyDescent="0.25"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76" x14ac:dyDescent="0.25"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76" x14ac:dyDescent="0.25"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4:25" x14ac:dyDescent="0.25"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4:25" x14ac:dyDescent="0.25"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4:25" x14ac:dyDescent="0.25"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4:25" x14ac:dyDescent="0.25"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4:25" x14ac:dyDescent="0.25"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4:25" x14ac:dyDescent="0.25"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4:25" x14ac:dyDescent="0.25"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4:25" x14ac:dyDescent="0.25"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4:25" x14ac:dyDescent="0.25"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4:25" x14ac:dyDescent="0.25"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4:25" x14ac:dyDescent="0.25"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4:25" x14ac:dyDescent="0.25"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4:25" x14ac:dyDescent="0.25"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4:25" x14ac:dyDescent="0.25"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4:25" x14ac:dyDescent="0.25"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4:25" x14ac:dyDescent="0.25"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4:25" x14ac:dyDescent="0.25"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4:25" x14ac:dyDescent="0.25"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4:25" x14ac:dyDescent="0.25"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4:25" x14ac:dyDescent="0.25"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4:25" x14ac:dyDescent="0.25"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4:25" x14ac:dyDescent="0.25"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4:25" x14ac:dyDescent="0.25"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4:25" x14ac:dyDescent="0.25"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4:25" x14ac:dyDescent="0.25"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4:25" x14ac:dyDescent="0.25"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4:25" x14ac:dyDescent="0.25"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4:25" x14ac:dyDescent="0.25"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4:25" x14ac:dyDescent="0.25"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4:25" x14ac:dyDescent="0.25"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4:25" x14ac:dyDescent="0.25"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4:25" x14ac:dyDescent="0.25"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4:25" x14ac:dyDescent="0.25"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4:25" x14ac:dyDescent="0.25"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4:25" x14ac:dyDescent="0.25"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4:25" x14ac:dyDescent="0.25"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4:25" x14ac:dyDescent="0.25"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4:25" x14ac:dyDescent="0.25"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4:25" x14ac:dyDescent="0.25"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4:25" x14ac:dyDescent="0.25"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4:25" x14ac:dyDescent="0.25"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4:25" x14ac:dyDescent="0.25"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4:25" x14ac:dyDescent="0.25"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4:25" x14ac:dyDescent="0.25"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4:25" x14ac:dyDescent="0.25"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4:25" x14ac:dyDescent="0.25"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4:25" x14ac:dyDescent="0.25"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4:25" x14ac:dyDescent="0.25"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4:25" x14ac:dyDescent="0.25"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4:25" x14ac:dyDescent="0.25"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4:25" x14ac:dyDescent="0.25"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4:25" x14ac:dyDescent="0.25"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4:25" x14ac:dyDescent="0.25"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4:25" x14ac:dyDescent="0.25"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4:25" x14ac:dyDescent="0.25"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4:25" x14ac:dyDescent="0.25"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4:25" x14ac:dyDescent="0.25"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4:25" x14ac:dyDescent="0.25"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4:25" x14ac:dyDescent="0.25"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4:25" x14ac:dyDescent="0.25"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4:25" x14ac:dyDescent="0.25"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4:25" x14ac:dyDescent="0.25"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4:25" x14ac:dyDescent="0.25"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4:25" x14ac:dyDescent="0.25"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4:25" x14ac:dyDescent="0.25"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4:25" x14ac:dyDescent="0.25"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4:25" x14ac:dyDescent="0.25"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4:25" x14ac:dyDescent="0.25"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4:25" x14ac:dyDescent="0.25"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4:25" x14ac:dyDescent="0.25"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4:25" x14ac:dyDescent="0.25"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4:25" x14ac:dyDescent="0.25"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4:25" x14ac:dyDescent="0.25"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4:25" x14ac:dyDescent="0.25"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4:25" x14ac:dyDescent="0.25"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4:25" x14ac:dyDescent="0.25"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4:25" x14ac:dyDescent="0.25"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4:25" x14ac:dyDescent="0.25"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4:25" x14ac:dyDescent="0.25"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4:25" x14ac:dyDescent="0.25"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4:25" x14ac:dyDescent="0.25"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4:25" x14ac:dyDescent="0.25"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4:25" x14ac:dyDescent="0.25"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4:25" x14ac:dyDescent="0.25"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4:25" x14ac:dyDescent="0.25"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4:25" x14ac:dyDescent="0.25"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4:25" x14ac:dyDescent="0.25"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4:25" x14ac:dyDescent="0.25"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4:25" x14ac:dyDescent="0.25"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4:25" x14ac:dyDescent="0.25"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4:25" x14ac:dyDescent="0.25"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4:25" x14ac:dyDescent="0.25"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4:25" x14ac:dyDescent="0.25"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4:25" x14ac:dyDescent="0.25"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4:25" x14ac:dyDescent="0.25"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4:25" x14ac:dyDescent="0.25"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4:25" x14ac:dyDescent="0.25"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4:25" x14ac:dyDescent="0.25"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4:25" x14ac:dyDescent="0.25"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4:25" x14ac:dyDescent="0.25"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4:25" x14ac:dyDescent="0.25"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4:25" x14ac:dyDescent="0.25"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4:25" x14ac:dyDescent="0.25"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4:25" x14ac:dyDescent="0.25"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4:25" x14ac:dyDescent="0.25"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4:25" x14ac:dyDescent="0.25"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4:25" x14ac:dyDescent="0.25"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4:25" x14ac:dyDescent="0.25"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4:25" x14ac:dyDescent="0.25"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4:25" x14ac:dyDescent="0.25"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4:25" x14ac:dyDescent="0.25"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4:25" x14ac:dyDescent="0.25"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4:25" x14ac:dyDescent="0.25"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4:25" x14ac:dyDescent="0.25"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4:25" x14ac:dyDescent="0.25"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4:25" x14ac:dyDescent="0.25"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4:25" x14ac:dyDescent="0.25"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4:25" x14ac:dyDescent="0.25"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4:25" x14ac:dyDescent="0.25"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4:25" x14ac:dyDescent="0.25"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4:25" x14ac:dyDescent="0.25"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4:25" x14ac:dyDescent="0.25"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4:25" x14ac:dyDescent="0.25"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4:25" x14ac:dyDescent="0.25"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4:25" x14ac:dyDescent="0.25"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4:25" x14ac:dyDescent="0.25"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4:25" x14ac:dyDescent="0.25"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4:25" x14ac:dyDescent="0.25"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4:25" x14ac:dyDescent="0.25"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4:25" x14ac:dyDescent="0.25"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4:25" x14ac:dyDescent="0.25"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4:25" x14ac:dyDescent="0.25"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4:25" x14ac:dyDescent="0.25"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4:25" x14ac:dyDescent="0.25"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4:25" x14ac:dyDescent="0.25"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4:25" x14ac:dyDescent="0.25"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4:25" x14ac:dyDescent="0.25"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4:25" x14ac:dyDescent="0.25"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4:25" x14ac:dyDescent="0.25"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4:25" x14ac:dyDescent="0.25"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4:25" x14ac:dyDescent="0.25"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4:25" x14ac:dyDescent="0.25"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4:25" x14ac:dyDescent="0.25"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4:25" x14ac:dyDescent="0.25"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4:25" x14ac:dyDescent="0.25"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4:25" x14ac:dyDescent="0.25"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4:25" x14ac:dyDescent="0.25"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4:25" x14ac:dyDescent="0.25"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4:25" x14ac:dyDescent="0.25"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4:25" x14ac:dyDescent="0.25"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4:25" x14ac:dyDescent="0.25"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4:25" x14ac:dyDescent="0.25"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4:25" x14ac:dyDescent="0.25"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4:25" x14ac:dyDescent="0.25"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4:25" x14ac:dyDescent="0.25"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4:25" x14ac:dyDescent="0.25"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4:25" x14ac:dyDescent="0.25"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4:25" x14ac:dyDescent="0.25"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4:25" x14ac:dyDescent="0.25"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4:25" x14ac:dyDescent="0.25"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4:25" x14ac:dyDescent="0.25"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4:25" x14ac:dyDescent="0.25"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4:25" x14ac:dyDescent="0.25"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4:25" x14ac:dyDescent="0.25"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4:25" x14ac:dyDescent="0.25"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4:25" x14ac:dyDescent="0.25"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4:25" x14ac:dyDescent="0.25"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4:25" x14ac:dyDescent="0.25"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4:25" x14ac:dyDescent="0.25"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4:25" x14ac:dyDescent="0.25"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4:25" x14ac:dyDescent="0.25"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4:25" x14ac:dyDescent="0.25"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4:25" x14ac:dyDescent="0.25"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4:25" x14ac:dyDescent="0.25"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4:25" x14ac:dyDescent="0.25"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4:25" x14ac:dyDescent="0.25"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4:25" x14ac:dyDescent="0.25"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4:25" x14ac:dyDescent="0.25"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4:25" x14ac:dyDescent="0.25"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4:25" x14ac:dyDescent="0.25"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4:25" x14ac:dyDescent="0.25"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4:25" x14ac:dyDescent="0.25"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4:25" x14ac:dyDescent="0.25"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4:25" x14ac:dyDescent="0.25"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4:25" x14ac:dyDescent="0.25"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4:25" x14ac:dyDescent="0.25"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4:25" x14ac:dyDescent="0.25"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4:25" x14ac:dyDescent="0.25"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4:25" x14ac:dyDescent="0.25"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4:25" x14ac:dyDescent="0.25"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4:25" x14ac:dyDescent="0.25"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4:25" x14ac:dyDescent="0.25"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4:25" x14ac:dyDescent="0.25"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4:25" x14ac:dyDescent="0.25"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4:25" x14ac:dyDescent="0.25"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4:25" x14ac:dyDescent="0.25"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4:25" x14ac:dyDescent="0.25"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4:25" x14ac:dyDescent="0.25"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4:25" x14ac:dyDescent="0.25"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4:25" x14ac:dyDescent="0.25"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4:25" x14ac:dyDescent="0.25"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4:25" x14ac:dyDescent="0.25"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4:25" x14ac:dyDescent="0.25"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4:25" x14ac:dyDescent="0.25"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4:25" x14ac:dyDescent="0.25"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4:25" x14ac:dyDescent="0.25"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4:25" x14ac:dyDescent="0.25"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4:25" x14ac:dyDescent="0.25"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4:25" x14ac:dyDescent="0.25"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4:25" x14ac:dyDescent="0.25"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4:25" x14ac:dyDescent="0.25"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4:25" x14ac:dyDescent="0.25"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4:25" x14ac:dyDescent="0.25"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4:25" x14ac:dyDescent="0.25"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4:25" x14ac:dyDescent="0.25"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4:25" x14ac:dyDescent="0.25"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4:25" x14ac:dyDescent="0.25"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4:25" x14ac:dyDescent="0.25"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4:25" x14ac:dyDescent="0.25"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4:25" x14ac:dyDescent="0.25"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4:25" x14ac:dyDescent="0.25"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4:25" x14ac:dyDescent="0.25"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4:25" x14ac:dyDescent="0.25"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4:25" x14ac:dyDescent="0.25"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4:25" x14ac:dyDescent="0.25"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4:25" x14ac:dyDescent="0.25"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4:25" x14ac:dyDescent="0.25"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4:25" x14ac:dyDescent="0.25"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4:25" x14ac:dyDescent="0.25"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4:25" x14ac:dyDescent="0.25"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4:25" x14ac:dyDescent="0.25"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4:25" x14ac:dyDescent="0.25"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4:25" x14ac:dyDescent="0.25"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4:25" x14ac:dyDescent="0.25"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4:25" x14ac:dyDescent="0.25"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4:25" x14ac:dyDescent="0.25"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4:25" x14ac:dyDescent="0.25"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4:25" x14ac:dyDescent="0.25"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4:25" x14ac:dyDescent="0.25"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4:25" x14ac:dyDescent="0.25"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4:25" x14ac:dyDescent="0.25"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4:25" x14ac:dyDescent="0.25"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4:25" x14ac:dyDescent="0.25"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4:25" x14ac:dyDescent="0.25"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4:25" x14ac:dyDescent="0.25"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4:25" x14ac:dyDescent="0.25"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4:25" x14ac:dyDescent="0.25"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4:25" x14ac:dyDescent="0.25"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4:25" x14ac:dyDescent="0.25"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4:25" x14ac:dyDescent="0.25"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4:25" x14ac:dyDescent="0.25"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4:25" x14ac:dyDescent="0.25"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4:25" x14ac:dyDescent="0.25"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4:25" x14ac:dyDescent="0.25"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4:25" x14ac:dyDescent="0.25"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4:25" x14ac:dyDescent="0.25"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4:25" x14ac:dyDescent="0.25"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4:25" x14ac:dyDescent="0.25"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4:25" x14ac:dyDescent="0.25"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4:25" x14ac:dyDescent="0.25"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4:25" x14ac:dyDescent="0.25"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4:25" x14ac:dyDescent="0.25"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4:25" x14ac:dyDescent="0.25"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4:25" x14ac:dyDescent="0.25"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4:25" x14ac:dyDescent="0.25"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4:25" x14ac:dyDescent="0.25"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4:25" x14ac:dyDescent="0.25"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4:25" x14ac:dyDescent="0.25"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4:25" x14ac:dyDescent="0.25"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4:25" x14ac:dyDescent="0.25"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4:25" x14ac:dyDescent="0.25"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4:25" x14ac:dyDescent="0.25"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4:25" x14ac:dyDescent="0.25"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4:25" x14ac:dyDescent="0.25"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4:25" x14ac:dyDescent="0.25"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4:25" x14ac:dyDescent="0.25"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4:25" x14ac:dyDescent="0.25"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4:25" x14ac:dyDescent="0.25"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4:25" x14ac:dyDescent="0.25"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4:25" x14ac:dyDescent="0.25"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4:25" x14ac:dyDescent="0.25"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4:25" x14ac:dyDescent="0.25"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4:25" x14ac:dyDescent="0.25"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4:25" x14ac:dyDescent="0.25"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4:25" x14ac:dyDescent="0.25"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4:25" x14ac:dyDescent="0.25"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4:25" x14ac:dyDescent="0.25"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4:25" x14ac:dyDescent="0.25"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4:25" x14ac:dyDescent="0.25"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4:25" x14ac:dyDescent="0.25"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4:25" x14ac:dyDescent="0.25"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4:25" x14ac:dyDescent="0.25"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4:25" x14ac:dyDescent="0.25"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4:25" x14ac:dyDescent="0.25"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4:25" x14ac:dyDescent="0.25"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4:25" x14ac:dyDescent="0.25"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4:25" x14ac:dyDescent="0.25"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4:25" x14ac:dyDescent="0.25"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4:25" x14ac:dyDescent="0.25"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4:25" x14ac:dyDescent="0.25"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4:25" x14ac:dyDescent="0.25"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4:25" x14ac:dyDescent="0.25"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4:25" x14ac:dyDescent="0.25"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4:25" x14ac:dyDescent="0.25"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4:25" x14ac:dyDescent="0.25"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4:25" x14ac:dyDescent="0.25"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4:25" x14ac:dyDescent="0.25"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4:25" x14ac:dyDescent="0.25"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4:25" x14ac:dyDescent="0.25"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4:25" x14ac:dyDescent="0.25"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4:25" x14ac:dyDescent="0.25"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4:25" x14ac:dyDescent="0.25"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4:25" x14ac:dyDescent="0.25"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4:25" x14ac:dyDescent="0.25"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4:25" x14ac:dyDescent="0.25"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4:25" x14ac:dyDescent="0.25"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4:25" x14ac:dyDescent="0.25"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4:25" x14ac:dyDescent="0.25"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4:25" x14ac:dyDescent="0.25"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4:25" x14ac:dyDescent="0.25"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4:25" x14ac:dyDescent="0.25"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4:25" x14ac:dyDescent="0.25"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4:25" x14ac:dyDescent="0.25"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4:25" x14ac:dyDescent="0.25"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4:25" x14ac:dyDescent="0.25"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4:25" x14ac:dyDescent="0.25"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4:25" x14ac:dyDescent="0.25"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4:25" x14ac:dyDescent="0.25"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4:25" x14ac:dyDescent="0.25"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4:25" x14ac:dyDescent="0.25"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4:25" x14ac:dyDescent="0.25"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4:25" x14ac:dyDescent="0.25"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4:25" x14ac:dyDescent="0.25"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4:25" x14ac:dyDescent="0.25"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4:25" x14ac:dyDescent="0.25"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4:25" x14ac:dyDescent="0.25"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4:25" x14ac:dyDescent="0.25"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4:25" x14ac:dyDescent="0.25"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4:25" x14ac:dyDescent="0.25"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4:25" x14ac:dyDescent="0.25"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4:25" x14ac:dyDescent="0.25"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4:25" x14ac:dyDescent="0.25"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4:25" x14ac:dyDescent="0.25"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4:25" x14ac:dyDescent="0.25"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4:25" x14ac:dyDescent="0.25"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4:25" x14ac:dyDescent="0.25"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4:25" x14ac:dyDescent="0.25"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4:25" x14ac:dyDescent="0.25"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4:25" x14ac:dyDescent="0.25"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4:25" x14ac:dyDescent="0.25"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4:25" x14ac:dyDescent="0.25"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4:25" x14ac:dyDescent="0.25"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4:25" x14ac:dyDescent="0.25"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4:25" x14ac:dyDescent="0.25"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4:25" x14ac:dyDescent="0.25"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4:25" x14ac:dyDescent="0.25"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4:25" x14ac:dyDescent="0.25"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4:25" x14ac:dyDescent="0.25"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4:25" x14ac:dyDescent="0.25"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4:25" x14ac:dyDescent="0.25"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4:25" x14ac:dyDescent="0.25"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4:25" x14ac:dyDescent="0.25"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4:25" x14ac:dyDescent="0.25"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4:25" x14ac:dyDescent="0.25"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4:25" x14ac:dyDescent="0.25"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4:25" x14ac:dyDescent="0.25"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4:25" x14ac:dyDescent="0.25"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4:25" x14ac:dyDescent="0.25"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4:25" x14ac:dyDescent="0.25"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4:25" x14ac:dyDescent="0.25"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4:25" x14ac:dyDescent="0.25"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4:25" x14ac:dyDescent="0.25"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4:25" x14ac:dyDescent="0.25"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4:25" x14ac:dyDescent="0.25"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4:25" x14ac:dyDescent="0.25"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4:25" x14ac:dyDescent="0.25"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</sheetData>
  <conditionalFormatting sqref="B2:BX76">
    <cfRule type="colorScale" priority="8">
      <colorScale>
        <cfvo type="num" val="0.7"/>
        <cfvo type="max"/>
        <color rgb="FFFF7128"/>
        <color rgb="FFFFEF9C"/>
      </colorScale>
    </cfRule>
    <cfRule type="colorScale" priority="7">
      <colorScale>
        <cfvo type="min"/>
        <cfvo type="num" val="0.69999999000000002"/>
        <cfvo type="max"/>
        <color theme="9"/>
        <color theme="9"/>
        <color rgb="FFFF0000"/>
      </colorScale>
    </cfRule>
    <cfRule type="colorScale" priority="6">
      <colorScale>
        <cfvo type="min"/>
        <cfvo type="num" val="0.69999999989999995"/>
        <cfvo type="max"/>
        <color theme="0"/>
        <color theme="0"/>
        <color rgb="FFFF0000"/>
      </colorScale>
    </cfRule>
  </conditionalFormatting>
  <conditionalFormatting sqref="A1:XFD1048576">
    <cfRule type="colorScale" priority="2">
      <colorScale>
        <cfvo type="min"/>
        <cfvo type="percent" val="50"/>
        <cfvo type="max"/>
        <color theme="4" tint="-0.249977111117893"/>
        <color rgb="FFFFEB84"/>
        <color rgb="FF63BE7B"/>
      </colorScale>
    </cfRule>
    <cfRule type="colorScale" priority="1">
      <colorScale>
        <cfvo type="min"/>
        <cfvo type="percentile" val="50"/>
        <cfvo type="max"/>
        <color theme="4" tint="-0.249977111117893"/>
        <color theme="0"/>
        <color theme="9" tint="-0.249977111117893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harr</dc:creator>
  <cp:lastModifiedBy>jpharr</cp:lastModifiedBy>
  <dcterms:created xsi:type="dcterms:W3CDTF">2023-10-17T14:47:50Z</dcterms:created>
  <dcterms:modified xsi:type="dcterms:W3CDTF">2023-10-17T17:22:21Z</dcterms:modified>
</cp:coreProperties>
</file>